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9"/>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s>
  <definedNames>
    <definedName function="false" hidden="false" name="_xlfn_CHISQ_TEST"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60" uniqueCount="354">
  <si>
    <r>
      <rPr>
        <b val="true"/>
        <sz val="11"/>
        <color rgb="FF000000"/>
        <rFont val="Calibri"/>
        <family val="2"/>
      </rPr>
      <t xml:space="preserve">Table S1.</t>
    </r>
    <r>
      <rPr>
        <sz val="11"/>
        <color rgb="FF000000"/>
        <rFont val="Calibri"/>
        <family val="2"/>
      </rPr>
      <t xml:space="preserve"> Availability of the study data</t>
    </r>
  </si>
  <si>
    <t xml:space="preserve">Series</t>
  </si>
  <si>
    <t xml:space="preserve">Experiment</t>
  </si>
  <si>
    <t xml:space="preserve">Lesion</t>
  </si>
  <si>
    <t xml:space="preserve">EGA Dataset ID</t>
  </si>
  <si>
    <t xml:space="preserve">low-coverage WGS</t>
  </si>
  <si>
    <t xml:space="preserve">Adenoma</t>
  </si>
  <si>
    <t xml:space="preserve">EGAD00001004092</t>
  </si>
  <si>
    <t xml:space="preserve">RNA-seq</t>
  </si>
  <si>
    <t xml:space="preserve">EGAD00001004055</t>
  </si>
  <si>
    <t xml:space="preserve">Cancer</t>
  </si>
  <si>
    <t xml:space="preserve">EGAD00001004056</t>
  </si>
  <si>
    <t xml:space="preserve">EGAD00001004058</t>
  </si>
  <si>
    <t xml:space="preserve">EGAD00001004059</t>
  </si>
  <si>
    <t xml:space="preserve">Raw data is available in the European Genome-Phenome Archive (EGA).</t>
  </si>
  <si>
    <r>
      <rPr>
        <b val="true"/>
        <sz val="11"/>
        <color rgb="FF000000"/>
        <rFont val="Calibri"/>
        <family val="2"/>
      </rPr>
      <t xml:space="preserve">Table S2.</t>
    </r>
    <r>
      <rPr>
        <sz val="11"/>
        <color rgb="FF000000"/>
        <rFont val="Calibri"/>
        <family val="2"/>
      </rPr>
      <t xml:space="preserve"> Comparison of the CMS classification of the TCGA data set in the current study to the original TCGA CMS labels</t>
    </r>
  </si>
  <si>
    <t xml:space="preserve">CMS class obtained in this study</t>
  </si>
  <si>
    <t xml:space="preserve">CMS1</t>
  </si>
  <si>
    <t xml:space="preserve">CMS2</t>
  </si>
  <si>
    <t xml:space="preserve">CMS3</t>
  </si>
  <si>
    <t xml:space="preserve">CMS4</t>
  </si>
  <si>
    <t xml:space="preserve">Non-consensus</t>
  </si>
  <si>
    <t xml:space="preserve">Total</t>
  </si>
  <si>
    <t xml:space="preserve">Original CMS class</t>
  </si>
  <si>
    <t xml:space="preserve">Overall accuracy</t>
  </si>
  <si>
    <r>
      <rPr>
        <b val="true"/>
        <sz val="11"/>
        <color rgb="FF000000"/>
        <rFont val="Calibri"/>
        <family val="2"/>
      </rPr>
      <t xml:space="preserve">Table S3.</t>
    </r>
    <r>
      <rPr>
        <sz val="11"/>
        <color rgb="FF000000"/>
        <rFont val="Calibri"/>
        <family val="2"/>
      </rPr>
      <t xml:space="preserve"> CMS classification of colorectal cancers from the study dataset</t>
    </r>
  </si>
  <si>
    <t xml:space="preserve">The analysis was performed on the merged dataset, including TCGA, Series 1 and Series 2, with the random forest CMS classifier. See the legend on the right.</t>
  </si>
  <si>
    <t xml:space="preserve">Legend</t>
  </si>
  <si>
    <t xml:space="preserve">Sample name</t>
  </si>
  <si>
    <t xml:space="preserve">CMS1 posterior probability</t>
  </si>
  <si>
    <t xml:space="preserve">CMS2 posterior probability</t>
  </si>
  <si>
    <t xml:space="preserve">CMS3 posterior probability</t>
  </si>
  <si>
    <t xml:space="preserve">CMS4 posterior probability</t>
  </si>
  <si>
    <t xml:space="preserve">nearest CMS</t>
  </si>
  <si>
    <t xml:space="preserve">predicted CMS</t>
  </si>
  <si>
    <t xml:space="preserve">Column name</t>
  </si>
  <si>
    <t xml:space="preserve">Explanation</t>
  </si>
  <si>
    <t xml:space="preserve">NGS-001-C</t>
  </si>
  <si>
    <t xml:space="preserve">Sample series number</t>
  </si>
  <si>
    <t xml:space="preserve">NGS-002-C</t>
  </si>
  <si>
    <t xml:space="preserve">NGS-005-C</t>
  </si>
  <si>
    <t xml:space="preserve">posterior probability to be classified as CMS1</t>
  </si>
  <si>
    <t xml:space="preserve">NGS-031-C</t>
  </si>
  <si>
    <t xml:space="preserve">posterior probability to be classified as CMS2</t>
  </si>
  <si>
    <t xml:space="preserve">NGS-033-C</t>
  </si>
  <si>
    <t xml:space="preserve">posterior probability to be classified as CMS3</t>
  </si>
  <si>
    <t xml:space="preserve">NGS-034-C</t>
  </si>
  <si>
    <t xml:space="preserve">posterior probability to be classified as CMS4</t>
  </si>
  <si>
    <t xml:space="preserve">NGS-035-C</t>
  </si>
  <si>
    <t xml:space="preserve">CMS class with the highest posterior probability</t>
  </si>
  <si>
    <t xml:space="preserve">NGS-036-C</t>
  </si>
  <si>
    <t xml:space="preserve">CMS class with the highest posterior probability that is equal to or more than 0.5</t>
  </si>
  <si>
    <t xml:space="preserve">NGS-038-C</t>
  </si>
  <si>
    <t xml:space="preserve">NGS-040-C</t>
  </si>
  <si>
    <t xml:space="preserve">NGS-041-C</t>
  </si>
  <si>
    <t xml:space="preserve">NGS-042-C</t>
  </si>
  <si>
    <t xml:space="preserve">NGS-043-C</t>
  </si>
  <si>
    <t xml:space="preserve">NGS-050-C</t>
  </si>
  <si>
    <t xml:space="preserve">NGS-051-C</t>
  </si>
  <si>
    <t xml:space="preserve">NGS-052-C</t>
  </si>
  <si>
    <t xml:space="preserve">NGS-054-C</t>
  </si>
  <si>
    <t xml:space="preserve">NA</t>
  </si>
  <si>
    <t xml:space="preserve">NGS-057-C</t>
  </si>
  <si>
    <t xml:space="preserve">NGS-059-C</t>
  </si>
  <si>
    <t xml:space="preserve">NGS-060-C</t>
  </si>
  <si>
    <t xml:space="preserve">NGS-061-C</t>
  </si>
  <si>
    <t xml:space="preserve">NGS-062-C</t>
  </si>
  <si>
    <t xml:space="preserve">NGS-063-C</t>
  </si>
  <si>
    <t xml:space="preserve">NGS-064-C</t>
  </si>
  <si>
    <t xml:space="preserve">NGS-066-C</t>
  </si>
  <si>
    <t xml:space="preserve">NGS-068-C</t>
  </si>
  <si>
    <t xml:space="preserve">NGS-069-C</t>
  </si>
  <si>
    <t xml:space="preserve">NGS-070-C</t>
  </si>
  <si>
    <t xml:space="preserve">NGS-071-C</t>
  </si>
  <si>
    <t xml:space="preserve">NGS-072-C</t>
  </si>
  <si>
    <t xml:space="preserve">F11C</t>
  </si>
  <si>
    <t xml:space="preserve">F12C</t>
  </si>
  <si>
    <t xml:space="preserve">F14C</t>
  </si>
  <si>
    <t xml:space="preserve">F15C</t>
  </si>
  <si>
    <t xml:space="preserve">F27C</t>
  </si>
  <si>
    <t xml:space="preserve">F28C</t>
  </si>
  <si>
    <t xml:space="preserve">F1C</t>
  </si>
  <si>
    <t xml:space="preserve">F30C</t>
  </si>
  <si>
    <t xml:space="preserve">F33C</t>
  </si>
  <si>
    <t xml:space="preserve">F34C</t>
  </si>
  <si>
    <t xml:space="preserve">F35C</t>
  </si>
  <si>
    <t xml:space="preserve">F36C</t>
  </si>
  <si>
    <t xml:space="preserve">F39C</t>
  </si>
  <si>
    <t xml:space="preserve">F46C</t>
  </si>
  <si>
    <t xml:space="preserve">F51C</t>
  </si>
  <si>
    <t xml:space="preserve">F3C</t>
  </si>
  <si>
    <t xml:space="preserve">F53C</t>
  </si>
  <si>
    <t xml:space="preserve">F54C</t>
  </si>
  <si>
    <t xml:space="preserve">F57C</t>
  </si>
  <si>
    <t xml:space="preserve">F58C</t>
  </si>
  <si>
    <t xml:space="preserve">F6C</t>
  </si>
  <si>
    <t xml:space="preserve">F29C</t>
  </si>
  <si>
    <t xml:space="preserve">F18C</t>
  </si>
  <si>
    <t xml:space="preserve">F25C</t>
  </si>
  <si>
    <t xml:space="preserve">F31C</t>
  </si>
  <si>
    <t xml:space="preserve">F67C</t>
  </si>
  <si>
    <t xml:space="preserve">F8C</t>
  </si>
  <si>
    <t xml:space="preserve">F10C</t>
  </si>
  <si>
    <t xml:space="preserve">F19C</t>
  </si>
  <si>
    <t xml:space="preserve">CMS1,CMS4</t>
  </si>
  <si>
    <r>
      <rPr>
        <b val="true"/>
        <sz val="11"/>
        <color rgb="FF000000"/>
        <rFont val="Calibri"/>
        <family val="2"/>
      </rPr>
      <t xml:space="preserve">Table S4.</t>
    </r>
    <r>
      <rPr>
        <sz val="11"/>
        <color rgb="FF000000"/>
        <rFont val="Calibri"/>
        <family val="2"/>
      </rPr>
      <t xml:space="preserve"> MSI samples in the study dataset: association between CMS classes in CRCs and differentiation grade, stage and MSI status</t>
    </r>
  </si>
  <si>
    <t xml:space="preserve">p-value</t>
  </si>
  <si>
    <t xml:space="preserve">cancer</t>
  </si>
  <si>
    <t xml:space="preserve">Differentation grade</t>
  </si>
  <si>
    <t xml:space="preserve">less/not</t>
  </si>
  <si>
    <t xml:space="preserve">well/moderate</t>
  </si>
  <si>
    <t xml:space="preserve">Stage</t>
  </si>
  <si>
    <t xml:space="preserve">I</t>
  </si>
  <si>
    <t xml:space="preserve">II</t>
  </si>
  <si>
    <t xml:space="preserve">III</t>
  </si>
  <si>
    <t xml:space="preserve">IV</t>
  </si>
  <si>
    <t xml:space="preserve">Microsatellite status</t>
  </si>
  <si>
    <t xml:space="preserve">MSI</t>
  </si>
  <si>
    <t xml:space="preserve">MSS</t>
  </si>
  <si>
    <t xml:space="preserve">NGS-062-A</t>
  </si>
  <si>
    <t xml:space="preserve">adenoma</t>
  </si>
  <si>
    <t xml:space="preserve">NGS-027-A</t>
  </si>
  <si>
    <r>
      <rPr>
        <b val="true"/>
        <sz val="11"/>
        <color rgb="FF000000"/>
        <rFont val="Calibri"/>
        <family val="2"/>
      </rPr>
      <t xml:space="preserve">Table S5.</t>
    </r>
    <r>
      <rPr>
        <sz val="11"/>
        <color rgb="FF000000"/>
        <rFont val="Calibri"/>
        <family val="2"/>
      </rPr>
      <t xml:space="preserve"> CMS classification of adenomas from the study dataset</t>
    </r>
  </si>
  <si>
    <t xml:space="preserve">NGS-001-A</t>
  </si>
  <si>
    <t xml:space="preserve">NGS-002-A</t>
  </si>
  <si>
    <t xml:space="preserve">NGS-004-A</t>
  </si>
  <si>
    <t xml:space="preserve">NGS-005-A</t>
  </si>
  <si>
    <t xml:space="preserve">NGS-006-A</t>
  </si>
  <si>
    <t xml:space="preserve">NGS-007-A</t>
  </si>
  <si>
    <t xml:space="preserve">NGS-008-A</t>
  </si>
  <si>
    <t xml:space="preserve">NGS-009-A</t>
  </si>
  <si>
    <t xml:space="preserve">NGS-011-A</t>
  </si>
  <si>
    <t xml:space="preserve">NGS-013-A</t>
  </si>
  <si>
    <t xml:space="preserve">NGS-014-A</t>
  </si>
  <si>
    <t xml:space="preserve">NGS-016-A</t>
  </si>
  <si>
    <t xml:space="preserve">NGS-017-A</t>
  </si>
  <si>
    <t xml:space="preserve">NGS-019-A</t>
  </si>
  <si>
    <t xml:space="preserve">NGS-020-A</t>
  </si>
  <si>
    <t xml:space="preserve">NGS-021-A</t>
  </si>
  <si>
    <t xml:space="preserve">NGS-022-A</t>
  </si>
  <si>
    <t xml:space="preserve">NGS-025-A</t>
  </si>
  <si>
    <t xml:space="preserve">NGS-026-A</t>
  </si>
  <si>
    <t xml:space="preserve">NGS-029-A</t>
  </si>
  <si>
    <t xml:space="preserve">NGS-030-A</t>
  </si>
  <si>
    <t xml:space="preserve">NGS-044-A</t>
  </si>
  <si>
    <t xml:space="preserve">NGS-045-A</t>
  </si>
  <si>
    <t xml:space="preserve">NGS-046-A</t>
  </si>
  <si>
    <t xml:space="preserve">NGS-047-A</t>
  </si>
  <si>
    <t xml:space="preserve">NGS-048-A</t>
  </si>
  <si>
    <t xml:space="preserve">NGS-049-A</t>
  </si>
  <si>
    <t xml:space="preserve">NGS-061-A</t>
  </si>
  <si>
    <t xml:space="preserve">F20A</t>
  </si>
  <si>
    <t xml:space="preserve">F23A1</t>
  </si>
  <si>
    <t xml:space="preserve">F22A</t>
  </si>
  <si>
    <t xml:space="preserve">F26A</t>
  </si>
  <si>
    <t xml:space="preserve">F37A</t>
  </si>
  <si>
    <t xml:space="preserve">F38A1</t>
  </si>
  <si>
    <t xml:space="preserve">F38A2</t>
  </si>
  <si>
    <t xml:space="preserve">F40A</t>
  </si>
  <si>
    <t xml:space="preserve">F21A</t>
  </si>
  <si>
    <t xml:space="preserve">F42A</t>
  </si>
  <si>
    <t xml:space="preserve">F43A</t>
  </si>
  <si>
    <t xml:space="preserve">F44A</t>
  </si>
  <si>
    <t xml:space="preserve">F45A</t>
  </si>
  <si>
    <t xml:space="preserve">F47A</t>
  </si>
  <si>
    <t xml:space="preserve">F48A</t>
  </si>
  <si>
    <t xml:space="preserve">F50A</t>
  </si>
  <si>
    <t xml:space="preserve">F52A</t>
  </si>
  <si>
    <t xml:space="preserve">F56A</t>
  </si>
  <si>
    <t xml:space="preserve">F58A1</t>
  </si>
  <si>
    <t xml:space="preserve">F59A</t>
  </si>
  <si>
    <t xml:space="preserve">F60A</t>
  </si>
  <si>
    <t xml:space="preserve">F61A</t>
  </si>
  <si>
    <t xml:space="preserve">F62A</t>
  </si>
  <si>
    <t xml:space="preserve">F64A</t>
  </si>
  <si>
    <t xml:space="preserve">F66A</t>
  </si>
  <si>
    <t xml:space="preserve">F68A</t>
  </si>
  <si>
    <t xml:space="preserve">F25A</t>
  </si>
  <si>
    <t xml:space="preserve">F17A</t>
  </si>
  <si>
    <t xml:space="preserve">F65A</t>
  </si>
  <si>
    <t xml:space="preserve">F7A</t>
  </si>
  <si>
    <t xml:space="preserve">F63A</t>
  </si>
  <si>
    <t xml:space="preserve">F23A2</t>
  </si>
  <si>
    <r>
      <rPr>
        <b val="true"/>
        <sz val="11"/>
        <color rgb="FF000000"/>
        <rFont val="Calibri"/>
        <family val="2"/>
      </rPr>
      <t xml:space="preserve">Table S6.</t>
    </r>
    <r>
      <rPr>
        <sz val="11"/>
        <color rgb="FF000000"/>
        <rFont val="Calibri"/>
        <family val="2"/>
      </rPr>
      <t xml:space="preserve"> Cancer-associated events (CAEs): DNA copy number aberrations and the risk of progression for adenomas in the study dataset</t>
    </r>
  </si>
  <si>
    <t xml:space="preserve">See legend on the right.</t>
  </si>
  <si>
    <t xml:space="preserve">Cancer associated events</t>
  </si>
  <si>
    <t xml:space="preserve">Legend:</t>
  </si>
  <si>
    <t xml:space="preserve">8q</t>
  </si>
  <si>
    <t xml:space="preserve">13q</t>
  </si>
  <si>
    <t xml:space="preserve">20q</t>
  </si>
  <si>
    <t xml:space="preserve">8p</t>
  </si>
  <si>
    <t xml:space="preserve">15q</t>
  </si>
  <si>
    <t xml:space="preserve">17p</t>
  </si>
  <si>
    <t xml:space="preserve">18q</t>
  </si>
  <si>
    <t xml:space="preserve">Risk of progression</t>
  </si>
  <si>
    <t xml:space="preserve">Value</t>
  </si>
  <si>
    <t xml:space="preserve">low</t>
  </si>
  <si>
    <t xml:space="preserve">no copy number aberration</t>
  </si>
  <si>
    <t xml:space="preserve">high</t>
  </si>
  <si>
    <t xml:space="preserve">copy number aberration present</t>
  </si>
  <si>
    <t xml:space="preserve">2 out of 7 aberrations present</t>
  </si>
  <si>
    <t xml:space="preserve">less than 2 out of 7 aberrations present</t>
  </si>
  <si>
    <t xml:space="preserve">MSI lesion, the CAEs definition does not apply</t>
  </si>
  <si>
    <t xml:space="preserve">not available</t>
  </si>
  <si>
    <r>
      <rPr>
        <b val="true"/>
        <sz val="11"/>
        <color rgb="FF000000"/>
        <rFont val="Calibri"/>
        <family val="2"/>
      </rPr>
      <t xml:space="preserve">Table S7.</t>
    </r>
    <r>
      <rPr>
        <sz val="11"/>
        <color rgb="FF000000"/>
        <rFont val="Calibri"/>
        <family val="2"/>
      </rPr>
      <t xml:space="preserve"> Fisher exact test results for the association analysis in adenomas from the study dataset</t>
    </r>
  </si>
  <si>
    <t xml:space="preserve">Associations analysed were CMS class, cancer associated events (DNA copy number aberrations), the risk of progression to CRC and clinical features.</t>
  </si>
  <si>
    <t xml:space="preserve">Comparison</t>
  </si>
  <si>
    <t xml:space="preserve">Odds ratio</t>
  </si>
  <si>
    <t xml:space="preserve">High-risk</t>
  </si>
  <si>
    <t xml:space="preserve">Low-risk</t>
  </si>
  <si>
    <t xml:space="preserve">8q gain</t>
  </si>
  <si>
    <t xml:space="preserve">no 8q gain</t>
  </si>
  <si>
    <t xml:space="preserve">13q gain</t>
  </si>
  <si>
    <t xml:space="preserve">no 13q gain</t>
  </si>
  <si>
    <t xml:space="preserve">20q gain</t>
  </si>
  <si>
    <t xml:space="preserve">no 20q gain</t>
  </si>
  <si>
    <t xml:space="preserve">8p loss</t>
  </si>
  <si>
    <t xml:space="preserve">no 8p loss</t>
  </si>
  <si>
    <t xml:space="preserve">15q loss</t>
  </si>
  <si>
    <t xml:space="preserve">no 15g loss</t>
  </si>
  <si>
    <t xml:space="preserve">17p loss</t>
  </si>
  <si>
    <t xml:space="preserve">no 17p loss</t>
  </si>
  <si>
    <t xml:space="preserve">18q loss</t>
  </si>
  <si>
    <t xml:space="preserve">no 18q loss</t>
  </si>
  <si>
    <t xml:space="preserve">Histological type</t>
  </si>
  <si>
    <t xml:space="preserve">Tubular</t>
  </si>
  <si>
    <t xml:space="preserve">-</t>
  </si>
  <si>
    <t xml:space="preserve">Tubulovillous</t>
  </si>
  <si>
    <t xml:space="preserve">Villous</t>
  </si>
  <si>
    <t xml:space="preserve">Dysplasia</t>
  </si>
  <si>
    <t xml:space="preserve">High grade</t>
  </si>
  <si>
    <t xml:space="preserve">Low grade</t>
  </si>
  <si>
    <r>
      <rPr>
        <b val="true"/>
        <sz val="11"/>
        <color rgb="FF000000"/>
        <rFont val="Calibri"/>
        <family val="2"/>
      </rPr>
      <t xml:space="preserve">Table S8.</t>
    </r>
    <r>
      <rPr>
        <sz val="11"/>
        <color rgb="FF000000"/>
        <rFont val="Calibri"/>
        <family val="2"/>
      </rPr>
      <t xml:space="preserve"> CMS classification of adenomas and cancers from the validation set</t>
    </r>
  </si>
  <si>
    <t xml:space="preserve">The analysis was performed on the merged dataset, including reference dataset and Series 3, with the random forest CMS classifier. See the legend on the right.</t>
  </si>
  <si>
    <t xml:space="preserve">GSM523287</t>
  </si>
  <si>
    <t xml:space="preserve">GSM523288</t>
  </si>
  <si>
    <t xml:space="preserve">GSM523293</t>
  </si>
  <si>
    <t xml:space="preserve">GSM523294</t>
  </si>
  <si>
    <t xml:space="preserve">GSM523295</t>
  </si>
  <si>
    <t xml:space="preserve">GSM523300</t>
  </si>
  <si>
    <t xml:space="preserve">GSM523301</t>
  </si>
  <si>
    <t xml:space="preserve">GSM523302</t>
  </si>
  <si>
    <t xml:space="preserve">GSM523307</t>
  </si>
  <si>
    <t xml:space="preserve">GSM523308</t>
  </si>
  <si>
    <t xml:space="preserve">GSM523309</t>
  </si>
  <si>
    <t xml:space="preserve">GSM523315</t>
  </si>
  <si>
    <t xml:space="preserve">GSM523319</t>
  </si>
  <si>
    <t xml:space="preserve">GSM523320</t>
  </si>
  <si>
    <t xml:space="preserve">GSM523321</t>
  </si>
  <si>
    <t xml:space="preserve">GSM523322</t>
  </si>
  <si>
    <t xml:space="preserve">GSM523327</t>
  </si>
  <si>
    <t xml:space="preserve">GSM523328</t>
  </si>
  <si>
    <t xml:space="preserve">GSM523329</t>
  </si>
  <si>
    <t xml:space="preserve">GSM523333</t>
  </si>
  <si>
    <t xml:space="preserve">GSM523334</t>
  </si>
  <si>
    <t xml:space="preserve">GSM523335</t>
  </si>
  <si>
    <t xml:space="preserve">GSM523336</t>
  </si>
  <si>
    <t xml:space="preserve">GSM523340</t>
  </si>
  <si>
    <t xml:space="preserve">GSM523341</t>
  </si>
  <si>
    <t xml:space="preserve">GSM523342</t>
  </si>
  <si>
    <t xml:space="preserve">GSM523346</t>
  </si>
  <si>
    <t xml:space="preserve">GSM523347</t>
  </si>
  <si>
    <t xml:space="preserve">GSM523348</t>
  </si>
  <si>
    <t xml:space="preserve">GSM523353</t>
  </si>
  <si>
    <t xml:space="preserve">GSM523354</t>
  </si>
  <si>
    <t xml:space="preserve">GSM523355</t>
  </si>
  <si>
    <t xml:space="preserve">GSM523356</t>
  </si>
  <si>
    <t xml:space="preserve">GSM523361</t>
  </si>
  <si>
    <t xml:space="preserve">GSM523362</t>
  </si>
  <si>
    <t xml:space="preserve">GSM523363</t>
  </si>
  <si>
    <t xml:space="preserve">GSM523367</t>
  </si>
  <si>
    <t xml:space="preserve">GSM523374</t>
  </si>
  <si>
    <t xml:space="preserve">GSM523375</t>
  </si>
  <si>
    <t xml:space="preserve">GSM523376</t>
  </si>
  <si>
    <t xml:space="preserve">GSM523381</t>
  </si>
  <si>
    <t xml:space="preserve">GSM523383</t>
  </si>
  <si>
    <t xml:space="preserve">GSM523384</t>
  </si>
  <si>
    <t xml:space="preserve">GSM523385</t>
  </si>
  <si>
    <t xml:space="preserve">GSM523386</t>
  </si>
  <si>
    <t xml:space="preserve">GSM523283</t>
  </si>
  <si>
    <t xml:space="preserve">GSM523284</t>
  </si>
  <si>
    <t xml:space="preserve">GSM523285</t>
  </si>
  <si>
    <t xml:space="preserve">GSM523292</t>
  </si>
  <si>
    <t xml:space="preserve">GSM523296</t>
  </si>
  <si>
    <t xml:space="preserve">GSM523298</t>
  </si>
  <si>
    <t xml:space="preserve">GSM523303</t>
  </si>
  <si>
    <t xml:space="preserve">GSM523305</t>
  </si>
  <si>
    <t xml:space="preserve">GSM523306</t>
  </si>
  <si>
    <t xml:space="preserve">GSM523312</t>
  </si>
  <si>
    <t xml:space="preserve">GSM523313</t>
  </si>
  <si>
    <t xml:space="preserve">GSM523316</t>
  </si>
  <si>
    <t xml:space="preserve">GSM523317</t>
  </si>
  <si>
    <t xml:space="preserve">GSM523318</t>
  </si>
  <si>
    <t xml:space="preserve">GSM523323</t>
  </si>
  <si>
    <t xml:space="preserve">GSM523325</t>
  </si>
  <si>
    <t xml:space="preserve">GSM523326</t>
  </si>
  <si>
    <t xml:space="preserve">GSM523331</t>
  </si>
  <si>
    <t xml:space="preserve">GSM523332</t>
  </si>
  <si>
    <t xml:space="preserve">GSM523337</t>
  </si>
  <si>
    <t xml:space="preserve">GSM523339</t>
  </si>
  <si>
    <t xml:space="preserve">GSM523344</t>
  </si>
  <si>
    <t xml:space="preserve">GSM523345</t>
  </si>
  <si>
    <t xml:space="preserve">GSM523350</t>
  </si>
  <si>
    <t xml:space="preserve">GSM523351</t>
  </si>
  <si>
    <t xml:space="preserve">GSM523352</t>
  </si>
  <si>
    <t xml:space="preserve">GSM523357</t>
  </si>
  <si>
    <t xml:space="preserve">GSM523359</t>
  </si>
  <si>
    <t xml:space="preserve">GSM523366</t>
  </si>
  <si>
    <t xml:space="preserve">GSM523368</t>
  </si>
  <si>
    <t xml:space="preserve">GSM523370</t>
  </si>
  <si>
    <t xml:space="preserve">GSM523371</t>
  </si>
  <si>
    <t xml:space="preserve">GSM523372</t>
  </si>
  <si>
    <t xml:space="preserve">GSM523378</t>
  </si>
  <si>
    <t xml:space="preserve">GSM523379</t>
  </si>
  <si>
    <t xml:space="preserve">GSM523380</t>
  </si>
  <si>
    <r>
      <rPr>
        <b val="true"/>
        <sz val="11"/>
        <color rgb="FF000000"/>
        <rFont val="Calibri"/>
        <family val="2"/>
      </rPr>
      <t xml:space="preserve">Table S9.</t>
    </r>
    <r>
      <rPr>
        <sz val="11"/>
        <color rgb="FF000000"/>
        <rFont val="Calibri"/>
        <family val="2"/>
      </rPr>
      <t xml:space="preserve"> CMS classification of colorectal adenomas from the study dataset performed with Single Sample Predictor</t>
    </r>
  </si>
  <si>
    <t xml:space="preserve">The classifier was applied on adenomas from Series 1 and Series 2 before batch effect removal.</t>
  </si>
  <si>
    <t xml:space="preserve">Numbers (and percentages)</t>
  </si>
  <si>
    <t xml:space="preserve">0 (0%)</t>
  </si>
  <si>
    <t xml:space="preserve">3 (5%)</t>
  </si>
  <si>
    <t xml:space="preserve">52 (84%)</t>
  </si>
  <si>
    <t xml:space="preserve">7 (11%)</t>
  </si>
  <si>
    <t xml:space="preserve">minimum correlation to CMS1</t>
  </si>
  <si>
    <t xml:space="preserve">minimum correlation to CMS2</t>
  </si>
  <si>
    <t xml:space="preserve">minimum correlation to CMS3</t>
  </si>
  <si>
    <t xml:space="preserve">minimum correlation to CMS4</t>
  </si>
  <si>
    <t xml:space="preserve">median correlation to CMS1</t>
  </si>
  <si>
    <t xml:space="preserve">median correlation to CMS2</t>
  </si>
  <si>
    <t xml:space="preserve">median correlation to CMS3</t>
  </si>
  <si>
    <t xml:space="preserve">median correlation to CMS4</t>
  </si>
  <si>
    <t xml:space="preserve">maximum correlation to CMS1</t>
  </si>
  <si>
    <t xml:space="preserve">maximum correlation to CMS2</t>
  </si>
  <si>
    <t xml:space="preserve">maximum correlation to CMS3</t>
  </si>
  <si>
    <t xml:space="preserve">maximum correlation to CMS4</t>
  </si>
  <si>
    <t xml:space="preserve">SSP nearest CMS</t>
  </si>
  <si>
    <t xml:space="preserve">SSP predicted CMS</t>
  </si>
  <si>
    <t xml:space="preserve">minimum correlation of the gene expression profile to the CMS1 centroid</t>
  </si>
  <si>
    <t xml:space="preserve">minimum correlation of the gene expression profile to the CMS2 centroid</t>
  </si>
  <si>
    <t xml:space="preserve">minimum correlation of the gene expression profile to the CMS3 centroid</t>
  </si>
  <si>
    <t xml:space="preserve">minimum correlation of the gene expression profile to the CMS4 centroid</t>
  </si>
  <si>
    <t xml:space="preserve">median correlation of the gene expression profile to the CMS1 centroid</t>
  </si>
  <si>
    <t xml:space="preserve">median correlation of the gene expression profile to the CMS2 centroid</t>
  </si>
  <si>
    <t xml:space="preserve">median correlation of the gene expression profile to the CMS3 centroid</t>
  </si>
  <si>
    <t xml:space="preserve">median correlation of the gene expression profile to the CMS4 centroid</t>
  </si>
  <si>
    <t xml:space="preserve">maximum correlation of the gene expression profile to the CMS1 centroid</t>
  </si>
  <si>
    <t xml:space="preserve">maximum correlation of the gene expression profile to the CMS2 centroid</t>
  </si>
  <si>
    <t xml:space="preserve">maximum correlation of the gene expression profile to the CMS3 centroid</t>
  </si>
  <si>
    <t xml:space="preserve">maximum correlation of the gene expression profile to the CMS4 centroid</t>
  </si>
  <si>
    <t xml:space="preserve">CMS class with the highest correlation according to the single sample predictor</t>
  </si>
  <si>
    <t xml:space="preserve">CMS class assigned with the single sample predictor</t>
  </si>
  <si>
    <r>
      <rPr>
        <b val="true"/>
        <sz val="11"/>
        <color rgb="FF000000"/>
        <rFont val="Calibri"/>
        <family val="2"/>
      </rPr>
      <t xml:space="preserve">Table S10.</t>
    </r>
    <r>
      <rPr>
        <sz val="11"/>
        <color rgb="FF000000"/>
        <rFont val="Calibri"/>
        <family val="2"/>
      </rPr>
      <t xml:space="preserve"> Comparison of the CMS classification of colorectal adenomas by the study approach (random forest CMS classifier) and single sample predictor</t>
    </r>
  </si>
  <si>
    <t xml:space="preserve">The SSP method confirmed 48 out of 54 (89%) CMS labels assigned in this study. Five out of seven adenomas that were not classified (‘non-consensus’) by the SSP method were assigned a CMS label by the random forest CMS classifier: one adenoma was an MSI adenoma classified as CMS1, and four adenomas were classified as CMS2. From these four CMS2 adenomas, three adenomas were assigned to CMS2 as the nearest class by the SSP method, however, did not reach the correlation thresholds to be definitely classified (Table S6).</t>
  </si>
  <si>
    <t xml:space="preserve">The random forest CMS classifier</t>
  </si>
  <si>
    <t xml:space="preserve">The single sample predictor CMS classifier</t>
  </si>
</sst>
</file>

<file path=xl/styles.xml><?xml version="1.0" encoding="utf-8"?>
<styleSheet xmlns="http://schemas.openxmlformats.org/spreadsheetml/2006/main">
  <numFmts count="5">
    <numFmt numFmtId="164" formatCode="General"/>
    <numFmt numFmtId="165" formatCode="General"/>
    <numFmt numFmtId="166" formatCode="0.00%"/>
    <numFmt numFmtId="167" formatCode="0.00"/>
    <numFmt numFmtId="168" formatCode="0.000"/>
  </numFmts>
  <fonts count="15">
    <font>
      <sz val="11"/>
      <color rgb="FF000000"/>
      <name val="Calibri"/>
      <family val="2"/>
    </font>
    <font>
      <sz val="10"/>
      <name val="Arial"/>
      <family val="0"/>
    </font>
    <font>
      <sz val="10"/>
      <name val="Arial"/>
      <family val="0"/>
    </font>
    <font>
      <sz val="10"/>
      <name val="Arial"/>
      <family val="0"/>
    </font>
    <font>
      <sz val="11"/>
      <color rgb="FF800080"/>
      <name val="Calibri"/>
      <family val="2"/>
    </font>
    <font>
      <b val="true"/>
      <sz val="11"/>
      <color rgb="FFFFFFFF"/>
      <name val="Calibri"/>
      <family val="2"/>
    </font>
    <font>
      <i val="true"/>
      <sz val="11"/>
      <color rgb="FF80808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0"/>
      <name val="Arial"/>
      <family val="2"/>
    </font>
    <font>
      <sz val="10"/>
      <color rgb="FF000000"/>
      <name val="Arial"/>
      <family val="2"/>
    </font>
    <font>
      <b val="true"/>
      <sz val="11"/>
      <color rgb="FF333333"/>
      <name val="Calibri"/>
      <family val="2"/>
    </font>
    <font>
      <b val="true"/>
      <sz val="11"/>
      <color rgb="FF000000"/>
      <name val="Calibri"/>
      <family val="2"/>
    </font>
  </fonts>
  <fills count="8">
    <fill>
      <patternFill patternType="none"/>
    </fill>
    <fill>
      <patternFill patternType="gray125"/>
    </fill>
    <fill>
      <patternFill patternType="solid">
        <fgColor rgb="FFFF99CC"/>
        <bgColor rgb="FFFF8080"/>
      </patternFill>
    </fill>
    <fill>
      <patternFill patternType="solid">
        <fgColor rgb="FF969696"/>
        <bgColor rgb="FF808080"/>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0C0C0"/>
        <bgColor rgb="FFCCCCFF"/>
      </patternFill>
    </fill>
  </fills>
  <borders count="25">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medium"/>
      <diagonal/>
    </border>
    <border diagonalUp="false" diagonalDown="false">
      <left/>
      <right/>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style="thin"/>
      <bottom/>
      <diagonal/>
    </border>
    <border diagonalUp="false" diagonalDown="false">
      <left/>
      <right/>
      <top style="thin"/>
      <bottom/>
      <diagonal/>
    </border>
    <border diagonalUp="false" diagonalDown="false">
      <left/>
      <right/>
      <top style="medium"/>
      <bottom style="thin"/>
      <diagonal/>
    </border>
    <border diagonalUp="false" diagonalDown="false">
      <left/>
      <right/>
      <top style="medium"/>
      <bottom style="medium"/>
      <diagonal/>
    </border>
    <border diagonalUp="false" diagonalDown="false">
      <left/>
      <right/>
      <top style="medium"/>
      <bottom/>
      <diagonal/>
    </border>
    <border diagonalUp="false" diagonalDown="false">
      <left/>
      <right style="thin"/>
      <top/>
      <bottom style="thin"/>
      <diagonal/>
    </border>
    <border diagonalUp="false" diagonalDown="false">
      <left/>
      <right style="thin"/>
      <top/>
      <bottom/>
      <diagonal/>
    </border>
    <border diagonalUp="false" diagonalDown="false">
      <left/>
      <right style="thin"/>
      <top style="thin"/>
      <bottom style="thin"/>
      <diagonal/>
    </border>
  </borders>
  <cellStyleXfs count="3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5" fillId="3" borderId="1" applyFont="true" applyBorder="true" applyAlignment="false" applyProtection="false"/>
    <xf numFmtId="164" fontId="6" fillId="0" borderId="0" applyFont="true" applyBorder="false" applyAlignment="false" applyProtection="false"/>
    <xf numFmtId="164" fontId="7" fillId="0" borderId="2" applyFont="true" applyBorder="true" applyAlignment="false" applyProtection="false"/>
    <xf numFmtId="164" fontId="8" fillId="0" borderId="3" applyFont="true" applyBorder="true" applyAlignment="false" applyProtection="false"/>
    <xf numFmtId="164" fontId="9" fillId="0" borderId="4" applyFont="true" applyBorder="true" applyAlignment="false" applyProtection="false"/>
    <xf numFmtId="164" fontId="9" fillId="0" borderId="0" applyFont="true" applyBorder="false" applyAlignment="false" applyProtection="false"/>
    <xf numFmtId="164" fontId="10" fillId="4" borderId="5" applyFont="true" applyBorder="true" applyAlignment="false" applyProtection="false"/>
    <xf numFmtId="164" fontId="0" fillId="5" borderId="0" applyFont="true" applyBorder="false" applyAlignment="false" applyProtection="false"/>
    <xf numFmtId="164" fontId="0" fillId="5" borderId="0" applyFont="true" applyBorder="false" applyAlignment="false" applyProtection="false"/>
    <xf numFmtId="164" fontId="11" fillId="0" borderId="0" applyFont="true" applyBorder="true" applyAlignment="true" applyProtection="true">
      <alignment horizontal="general" vertical="bottom" textRotation="0" wrapText="false" indent="0" shrinkToFit="false"/>
      <protection locked="true" hidden="false"/>
    </xf>
    <xf numFmtId="164" fontId="12" fillId="0" borderId="0" applyFont="true" applyBorder="true" applyAlignment="true" applyProtection="true">
      <alignment horizontal="general" vertical="bottom" textRotation="0" wrapText="false" indent="0" shrinkToFit="false"/>
      <protection locked="true" hidden="false"/>
    </xf>
    <xf numFmtId="164" fontId="11" fillId="0" borderId="0" applyFont="true" applyBorder="true" applyAlignment="true" applyProtection="true">
      <alignment horizontal="general" vertical="bottom" textRotation="0" wrapText="false" indent="0" shrinkToFit="false"/>
      <protection locked="true" hidden="false"/>
    </xf>
    <xf numFmtId="164" fontId="0" fillId="6" borderId="6" applyFont="true" applyBorder="true" applyAlignment="false" applyProtection="false"/>
    <xf numFmtId="164" fontId="13" fillId="7" borderId="7" applyFont="true" applyBorder="true" applyAlignment="false" applyProtection="false"/>
    <xf numFmtId="164" fontId="11" fillId="0" borderId="0" applyFont="true" applyBorder="true" applyAlignment="true" applyProtection="true">
      <alignment horizontal="general" vertical="bottom" textRotation="0" wrapText="false" indent="0" shrinkToFit="false"/>
      <protection locked="true" hidden="false"/>
    </xf>
  </cellStyleXfs>
  <cellXfs count="112">
    <xf numFmtId="164"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14" fillId="0" borderId="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center" vertical="center" textRotation="0" wrapText="false" indent="0" shrinkToFit="false"/>
      <protection locked="true" hidden="false"/>
    </xf>
    <xf numFmtId="164" fontId="14" fillId="0" borderId="10" xfId="0" applyFont="true" applyBorder="true" applyAlignment="true" applyProtection="false">
      <alignment horizontal="center" vertical="center" textRotation="0" wrapText="false" indent="0" shrinkToFit="false"/>
      <protection locked="true" hidden="false"/>
    </xf>
    <xf numFmtId="164" fontId="14" fillId="0" borderId="11"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14" fillId="0" borderId="12"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90" wrapText="true" indent="0" shrinkToFit="false"/>
      <protection locked="true" hidden="false"/>
    </xf>
    <xf numFmtId="164" fontId="14" fillId="0" borderId="13"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14" xfId="0" applyFont="false" applyBorder="true" applyAlignment="true" applyProtection="false">
      <alignment horizontal="center" vertical="center" textRotation="0" wrapText="false" indent="0" shrinkToFit="false"/>
      <protection locked="true" hidden="false"/>
    </xf>
    <xf numFmtId="165" fontId="0" fillId="0" borderId="15" xfId="0" applyFont="false" applyBorder="true" applyAlignment="true" applyProtection="false">
      <alignment horizontal="center" vertical="center" textRotation="0" wrapText="false" indent="0" shrinkToFit="false"/>
      <protection locked="true" hidden="false"/>
    </xf>
    <xf numFmtId="164" fontId="14" fillId="0" borderId="15" xfId="0" applyFont="true" applyBorder="true" applyAlignment="true" applyProtection="false">
      <alignment horizontal="center" vertical="center" textRotation="0" wrapText="false" indent="0" shrinkToFit="false"/>
      <protection locked="true" hidden="false"/>
    </xf>
    <xf numFmtId="164" fontId="14" fillId="0" borderId="16" xfId="0" applyFont="tru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4" fontId="14" fillId="0" borderId="9" xfId="0" applyFont="tru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false" indent="0" shrinkToFit="false"/>
      <protection locked="true" hidden="false"/>
    </xf>
    <xf numFmtId="164" fontId="0" fillId="0" borderId="17" xfId="0" applyFont="false" applyBorder="true" applyAlignment="true" applyProtection="false">
      <alignment horizontal="center" vertical="center" textRotation="0" wrapText="false" indent="0" shrinkToFit="false"/>
      <protection locked="true" hidden="false"/>
    </xf>
    <xf numFmtId="164" fontId="0" fillId="0" borderId="18" xfId="0" applyFont="false" applyBorder="true" applyAlignment="true" applyProtection="false">
      <alignment horizontal="center" vertical="center" textRotation="0" wrapText="false" indent="0" shrinkToFit="false"/>
      <protection locked="true" hidden="false"/>
    </xf>
    <xf numFmtId="165" fontId="0" fillId="0" borderId="13" xfId="0" applyFont="false" applyBorder="true" applyAlignment="true" applyProtection="false">
      <alignment horizontal="center" vertical="center" textRotation="0" wrapText="false" indent="0" shrinkToFit="false"/>
      <protection locked="true" hidden="false"/>
    </xf>
    <xf numFmtId="165" fontId="0" fillId="0" borderId="11" xfId="0" applyFont="false" applyBorder="true" applyAlignment="true" applyProtection="false">
      <alignment horizontal="center" vertical="center" textRotation="0" wrapText="false" indent="0" shrinkToFit="false"/>
      <protection locked="true" hidden="false"/>
    </xf>
    <xf numFmtId="165" fontId="0" fillId="0" borderId="10" xfId="0" applyFont="false" applyBorder="true" applyAlignment="true" applyProtection="false">
      <alignment horizontal="center" vertical="center" textRotation="0" wrapText="false" indent="0" shrinkToFit="false"/>
      <protection locked="true" hidden="false"/>
    </xf>
    <xf numFmtId="165" fontId="0" fillId="0" borderId="12" xfId="0" applyFont="false" applyBorder="tru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14" fillId="0" borderId="8" xfId="0" applyFont="true" applyBorder="true" applyAlignment="true" applyProtection="false">
      <alignment horizontal="left" vertical="bottom" textRotation="0" wrapText="false" indent="0" shrinkToFit="false"/>
      <protection locked="true" hidden="false"/>
    </xf>
    <xf numFmtId="164" fontId="14" fillId="0" borderId="9" xfId="0" applyFont="true" applyBorder="true" applyAlignment="true" applyProtection="false">
      <alignment horizontal="center" vertical="bottom" textRotation="0" wrapText="false" indent="0" shrinkToFit="false"/>
      <protection locked="true" hidden="false"/>
    </xf>
    <xf numFmtId="164" fontId="14" fillId="0" borderId="9" xfId="0" applyFont="true" applyBorder="true" applyAlignment="true" applyProtection="false">
      <alignment horizontal="center" vertical="bottom" textRotation="0" wrapText="true" indent="0" shrinkToFit="false"/>
      <protection locked="true" hidden="false"/>
    </xf>
    <xf numFmtId="164" fontId="14" fillId="0" borderId="19"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true" indent="0" shrinkToFit="false"/>
      <protection locked="true" hidden="false"/>
    </xf>
    <xf numFmtId="164" fontId="14"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7" fontId="0" fillId="0" borderId="8"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0" borderId="9" xfId="0" applyFont="true" applyBorder="true" applyAlignment="true" applyProtection="false">
      <alignment horizontal="right"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right"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14" fillId="0" borderId="8" xfId="0" applyFont="true" applyBorder="true" applyAlignment="true" applyProtection="false">
      <alignment horizontal="left" vertical="bottom" textRotation="0" wrapText="false" indent="0" shrinkToFit="false"/>
      <protection locked="true" hidden="false"/>
    </xf>
    <xf numFmtId="164" fontId="0" fillId="0" borderId="8" xfId="0" applyFont="false" applyBorder="true" applyAlignment="true" applyProtection="false">
      <alignment horizontal="left"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4" fillId="0" borderId="20" xfId="0" applyFont="true" applyBorder="true" applyAlignment="true" applyProtection="false">
      <alignment horizontal="center" vertical="center" textRotation="0" wrapText="true" indent="0" shrinkToFit="false"/>
      <protection locked="true" hidden="false"/>
    </xf>
    <xf numFmtId="164" fontId="14"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8" fontId="14" fillId="0" borderId="21" xfId="0" applyFont="true" applyBorder="true" applyAlignment="true" applyProtection="false">
      <alignment horizontal="center" vertical="center" textRotation="0" wrapText="true" indent="0" shrinkToFit="false"/>
      <protection locked="true" hidden="false"/>
    </xf>
    <xf numFmtId="167" fontId="0" fillId="0" borderId="21" xfId="0" applyFont="true" applyBorder="true" applyAlignment="true" applyProtection="false">
      <alignment horizontal="center" vertical="center" textRotation="0" wrapText="true" indent="0" shrinkToFit="false"/>
      <protection locked="true" hidden="false"/>
    </xf>
    <xf numFmtId="164" fontId="14"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14" fillId="0" borderId="18" xfId="0" applyFont="true" applyBorder="true" applyAlignment="true" applyProtection="false">
      <alignment horizontal="center" vertical="center" textRotation="0" wrapText="true" indent="0" shrinkToFit="false"/>
      <protection locked="true" hidden="false"/>
    </xf>
    <xf numFmtId="164" fontId="0" fillId="0" borderId="18" xfId="0" applyFont="false" applyBorder="true" applyAlignment="true" applyProtection="false">
      <alignment horizontal="center" vertical="bottom" textRotation="0" wrapText="false" indent="0" shrinkToFit="false"/>
      <protection locked="true" hidden="false"/>
    </xf>
    <xf numFmtId="164" fontId="0" fillId="0" borderId="18" xfId="0" applyFont="true" applyBorder="true" applyAlignment="true" applyProtection="false">
      <alignment horizontal="center" vertical="center" textRotation="0" wrapText="true" indent="0" shrinkToFit="false"/>
      <protection locked="true" hidden="false"/>
    </xf>
    <xf numFmtId="168" fontId="0" fillId="0" borderId="11" xfId="0" applyFont="false" applyBorder="true" applyAlignment="true" applyProtection="false">
      <alignment horizontal="center" vertical="center" textRotation="0" wrapText="false" indent="0" shrinkToFit="false"/>
      <protection locked="true" hidden="false"/>
    </xf>
    <xf numFmtId="167" fontId="0" fillId="0" borderId="11" xfId="0" applyFont="false" applyBorder="true" applyAlignment="true" applyProtection="false">
      <alignment horizontal="center" vertical="center" textRotation="0" wrapText="false" indent="0" shrinkToFit="false"/>
      <protection locked="true" hidden="false"/>
    </xf>
    <xf numFmtId="164" fontId="14" fillId="0" borderId="9" xfId="0" applyFont="true" applyBorder="true" applyAlignment="true" applyProtection="false">
      <alignment horizontal="center" vertical="center" textRotation="0" wrapText="true" indent="0" shrinkToFit="false"/>
      <protection locked="true" hidden="false"/>
    </xf>
    <xf numFmtId="164" fontId="0" fillId="0" borderId="9" xfId="0" applyFont="true" applyBorder="true" applyAlignment="true" applyProtection="false">
      <alignment horizontal="center" vertical="center" textRotation="0" wrapText="true" indent="0" shrinkToFit="false"/>
      <protection locked="true" hidden="false"/>
    </xf>
    <xf numFmtId="168" fontId="0" fillId="0" borderId="0" xfId="0" applyFont="false" applyBorder="true" applyAlignment="true" applyProtection="false">
      <alignment horizontal="center" vertical="center" textRotation="0" wrapText="false" indent="0" shrinkToFit="false"/>
      <protection locked="true" hidden="false"/>
    </xf>
    <xf numFmtId="167" fontId="0" fillId="0" borderId="0" xfId="0" applyFont="false" applyBorder="true" applyAlignment="true" applyProtection="false">
      <alignment horizontal="center" vertical="center" textRotation="0" wrapText="false" indent="0" shrinkToFit="false"/>
      <protection locked="true" hidden="false"/>
    </xf>
    <xf numFmtId="168" fontId="14" fillId="0" borderId="11" xfId="0" applyFont="true" applyBorder="true" applyAlignment="true" applyProtection="false">
      <alignment horizontal="center" vertical="center" textRotation="0" wrapText="false" indent="0" shrinkToFit="false"/>
      <protection locked="true" hidden="false"/>
    </xf>
    <xf numFmtId="168" fontId="14" fillId="0" borderId="8" xfId="0" applyFont="true" applyBorder="true" applyAlignment="true" applyProtection="false">
      <alignment horizontal="center" vertical="center" textRotation="0" wrapText="false" indent="0" shrinkToFit="false"/>
      <protection locked="true" hidden="false"/>
    </xf>
    <xf numFmtId="167" fontId="0" fillId="0" borderId="8" xfId="0" applyFont="false" applyBorder="true" applyAlignment="true" applyProtection="false">
      <alignment horizontal="center" vertical="center" textRotation="0" wrapText="false" indent="0" shrinkToFit="false"/>
      <protection locked="true" hidden="false"/>
    </xf>
    <xf numFmtId="164" fontId="14" fillId="0" borderId="8" xfId="0" applyFont="true" applyBorder="true" applyAlignment="true" applyProtection="false">
      <alignment horizontal="center" vertical="center" textRotation="0" wrapText="true" indent="0" shrinkToFit="false"/>
      <protection locked="true" hidden="false"/>
    </xf>
    <xf numFmtId="164" fontId="0" fillId="0" borderId="8" xfId="0" applyFont="true" applyBorder="true" applyAlignment="true" applyProtection="false">
      <alignment horizontal="center" vertical="center" textRotation="0" wrapText="true" indent="0" shrinkToFit="false"/>
      <protection locked="true" hidden="false"/>
    </xf>
    <xf numFmtId="164" fontId="14"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right" vertical="center" textRotation="0" wrapText="true" indent="0" shrinkToFit="false"/>
      <protection locked="true" hidden="false"/>
    </xf>
    <xf numFmtId="168" fontId="0" fillId="0" borderId="9" xfId="0" applyFont="true" applyBorder="true" applyAlignment="true" applyProtection="false">
      <alignment horizontal="center" vertical="center" textRotation="0" wrapText="true" indent="0" shrinkToFit="false"/>
      <protection locked="true" hidden="false"/>
    </xf>
    <xf numFmtId="164" fontId="0" fillId="0" borderId="9" xfId="0" applyFont="true" applyBorder="true" applyAlignment="true" applyProtection="false">
      <alignment horizontal="right" vertical="center" textRotation="0" wrapText="true" indent="0" shrinkToFit="false"/>
      <protection locked="true" hidden="false"/>
    </xf>
    <xf numFmtId="164" fontId="0" fillId="0" borderId="0" xfId="0" applyFont="true" applyBorder="false" applyAlignment="true" applyProtection="false">
      <alignment horizontal="right" vertical="center" textRotation="0" wrapText="true" indent="0" shrinkToFit="false"/>
      <protection locked="true" hidden="false"/>
    </xf>
    <xf numFmtId="167" fontId="0" fillId="0" borderId="9" xfId="0" applyFont="true" applyBorder="true" applyAlignment="true" applyProtection="false">
      <alignment horizontal="center" vertical="center" textRotation="0" wrapText="tru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14" fillId="0" borderId="11" xfId="0" applyFont="true" applyBorder="true" applyAlignment="true" applyProtection="false">
      <alignment horizontal="center" vertical="center" textRotation="0" wrapText="tru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7" fontId="0" fillId="0" borderId="9"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true" indent="0" shrinkToFit="false"/>
      <protection locked="fals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true" applyProtection="false">
      <alignment horizontal="center" vertical="center" textRotation="0" wrapText="false" indent="0" shrinkToFit="false"/>
      <protection locked="true" hidden="false"/>
    </xf>
    <xf numFmtId="164" fontId="14" fillId="0" borderId="13" xfId="0" applyFont="true" applyBorder="true" applyAlignment="true" applyProtection="false">
      <alignment horizontal="center" vertical="center" textRotation="0" wrapText="false" indent="0" shrinkToFit="false"/>
      <protection locked="true" hidden="false"/>
    </xf>
    <xf numFmtId="164" fontId="0" fillId="0" borderId="23" xfId="0" applyFont="true" applyBorder="true" applyAlignment="true" applyProtection="false">
      <alignment horizontal="center" vertical="bottom" textRotation="90" wrapText="true" indent="0" shrinkToFit="false"/>
      <protection locked="true" hidden="false"/>
    </xf>
    <xf numFmtId="164" fontId="0" fillId="0" borderId="13" xfId="0" applyFont="false" applyBorder="true" applyAlignment="true" applyProtection="false">
      <alignment horizontal="center" vertical="center" textRotation="0" wrapText="false" indent="0" shrinkToFit="false"/>
      <protection locked="true" hidden="false"/>
    </xf>
    <xf numFmtId="164" fontId="0" fillId="0" borderId="15" xfId="0" applyFont="fals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false" indent="0" shrinkToFit="false"/>
      <protection locked="true" hidden="false"/>
    </xf>
    <xf numFmtId="164" fontId="14" fillId="0" borderId="22" xfId="0" applyFont="true" applyBorder="true" applyAlignment="true" applyProtection="false">
      <alignment horizontal="center" vertical="center" textRotation="0" wrapText="false" indent="0" shrinkToFit="false"/>
      <protection locked="true" hidden="false"/>
    </xf>
    <xf numFmtId="164" fontId="14" fillId="0" borderId="18"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0" fillId="0" borderId="11" xfId="0" applyFont="false" applyBorder="true" applyAlignment="true" applyProtection="false">
      <alignment horizontal="center" vertical="center" textRotation="0" wrapText="false" indent="0" shrinkToFit="false"/>
      <protection locked="true" hidden="false"/>
    </xf>
    <xf numFmtId="164" fontId="0" fillId="0" borderId="24" xfId="0" applyFont="false" applyBorder="true" applyAlignment="true" applyProtection="false">
      <alignment horizontal="center" vertical="center" textRotation="0" wrapText="false" indent="0" shrinkToFit="false"/>
      <protection locked="true" hidden="false"/>
    </xf>
    <xf numFmtId="164" fontId="0" fillId="0" borderId="12" xfId="0" applyFont="false" applyBorder="true" applyAlignment="true" applyProtection="false">
      <alignment horizontal="center" vertical="center"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22">
    <cellStyle name="Normal" xfId="0" builtinId="0"/>
    <cellStyle name="Comma" xfId="15" builtinId="3"/>
    <cellStyle name="Comma [0]" xfId="16" builtinId="6"/>
    <cellStyle name="Currency" xfId="17" builtinId="4"/>
    <cellStyle name="Currency [0]" xfId="18" builtinId="7"/>
    <cellStyle name="Percent" xfId="19" builtinId="5"/>
    <cellStyle name="Bad 2" xfId="20"/>
    <cellStyle name="Check Cell 2" xfId="21"/>
    <cellStyle name="Explanatory Text 2" xfId="22"/>
    <cellStyle name="Heading 1 2" xfId="23"/>
    <cellStyle name="Heading 2 2" xfId="24"/>
    <cellStyle name="Heading 3 2" xfId="25"/>
    <cellStyle name="Heading 4 2" xfId="26"/>
    <cellStyle name="Input 2" xfId="27"/>
    <cellStyle name="Normaal" xfId="28"/>
    <cellStyle name="Normaal 2" xfId="29"/>
    <cellStyle name="Normal 2" xfId="30"/>
    <cellStyle name="Normal 2 2" xfId="31"/>
    <cellStyle name="Normal 3" xfId="32"/>
    <cellStyle name="Note 2" xfId="33"/>
    <cellStyle name="Output 2" xfId="34"/>
    <cellStyle name="Standaard 2" xfId="3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8.82421875" defaultRowHeight="15" zeroHeight="false" outlineLevelRow="0" outlineLevelCol="0"/>
  <cols>
    <col collapsed="false" customWidth="true" hidden="false" outlineLevel="0" max="1" min="1" style="0" width="13.15"/>
    <col collapsed="false" customWidth="true" hidden="false" outlineLevel="0" max="3" min="2" style="0" width="16.66"/>
    <col collapsed="false" customWidth="true" hidden="false" outlineLevel="0" max="4" min="4" style="0" width="19.15"/>
  </cols>
  <sheetData>
    <row r="1" customFormat="false" ht="18.5" hidden="false" customHeight="true" outlineLevel="0" collapsed="false">
      <c r="A1" s="1" t="s">
        <v>0</v>
      </c>
      <c r="B1" s="1"/>
      <c r="C1" s="1"/>
      <c r="D1" s="1"/>
      <c r="E1" s="1"/>
      <c r="F1" s="1"/>
      <c r="G1" s="1"/>
      <c r="H1" s="1"/>
      <c r="I1" s="1"/>
      <c r="J1" s="1"/>
    </row>
    <row r="3" customFormat="false" ht="16" hidden="false" customHeight="false" outlineLevel="0" collapsed="false">
      <c r="A3" s="2"/>
      <c r="B3" s="2"/>
      <c r="C3" s="2"/>
      <c r="D3" s="2"/>
    </row>
    <row r="4" s="4" customFormat="true" ht="19.75" hidden="false" customHeight="true" outlineLevel="0" collapsed="false">
      <c r="A4" s="3" t="s">
        <v>1</v>
      </c>
      <c r="B4" s="3" t="s">
        <v>2</v>
      </c>
      <c r="C4" s="3" t="s">
        <v>3</v>
      </c>
      <c r="D4" s="3" t="s">
        <v>4</v>
      </c>
    </row>
    <row r="5" s="4" customFormat="true" ht="19.75" hidden="false" customHeight="true" outlineLevel="0" collapsed="false">
      <c r="A5" s="4" t="n">
        <v>1</v>
      </c>
      <c r="B5" s="4" t="s">
        <v>5</v>
      </c>
      <c r="C5" s="4" t="s">
        <v>6</v>
      </c>
      <c r="D5" s="4" t="s">
        <v>7</v>
      </c>
    </row>
    <row r="6" s="4" customFormat="true" ht="19.75" hidden="false" customHeight="true" outlineLevel="0" collapsed="false">
      <c r="A6" s="4" t="n">
        <v>1</v>
      </c>
      <c r="B6" s="4" t="s">
        <v>8</v>
      </c>
      <c r="C6" s="4" t="s">
        <v>6</v>
      </c>
      <c r="D6" s="4" t="s">
        <v>9</v>
      </c>
    </row>
    <row r="7" s="4" customFormat="true" ht="19.75" hidden="false" customHeight="true" outlineLevel="0" collapsed="false">
      <c r="A7" s="4" t="n">
        <v>1</v>
      </c>
      <c r="B7" s="4" t="s">
        <v>8</v>
      </c>
      <c r="C7" s="4" t="s">
        <v>10</v>
      </c>
      <c r="D7" s="4" t="s">
        <v>11</v>
      </c>
    </row>
    <row r="8" s="4" customFormat="true" ht="19.75" hidden="false" customHeight="true" outlineLevel="0" collapsed="false">
      <c r="A8" s="4" t="n">
        <v>2</v>
      </c>
      <c r="B8" s="4" t="s">
        <v>8</v>
      </c>
      <c r="C8" s="4" t="s">
        <v>6</v>
      </c>
      <c r="D8" s="4" t="s">
        <v>12</v>
      </c>
    </row>
    <row r="9" s="4" customFormat="true" ht="19.75" hidden="false" customHeight="true" outlineLevel="0" collapsed="false">
      <c r="A9" s="5" t="n">
        <v>2</v>
      </c>
      <c r="B9" s="5" t="s">
        <v>8</v>
      </c>
      <c r="C9" s="5" t="s">
        <v>10</v>
      </c>
      <c r="D9" s="5" t="s">
        <v>13</v>
      </c>
    </row>
    <row r="11" customFormat="false" ht="15" hidden="false" customHeight="false" outlineLevel="0" collapsed="false">
      <c r="A11" s="0" t="s">
        <v>14</v>
      </c>
    </row>
  </sheetData>
  <mergeCells count="1">
    <mergeCell ref="A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6" activeCellId="0" sqref="I6"/>
    </sheetView>
  </sheetViews>
  <sheetFormatPr defaultColWidth="8.82421875" defaultRowHeight="15" zeroHeight="false" outlineLevelRow="0" outlineLevelCol="0"/>
  <cols>
    <col collapsed="false" customWidth="true" hidden="false" outlineLevel="0" max="2" min="2" style="0" width="13.49"/>
    <col collapsed="false" customWidth="true" hidden="false" outlineLevel="0" max="6" min="3" style="0" width="7.66"/>
    <col collapsed="false" customWidth="true" hidden="false" outlineLevel="0" max="7" min="7" style="0" width="13.49"/>
  </cols>
  <sheetData>
    <row r="1" customFormat="false" ht="28.25" hidden="false" customHeight="true" outlineLevel="0" collapsed="false">
      <c r="A1" s="33" t="s">
        <v>350</v>
      </c>
    </row>
    <row r="2" customFormat="false" ht="15" hidden="false" customHeight="false" outlineLevel="0" collapsed="false">
      <c r="A2" s="35"/>
    </row>
    <row r="3" s="97" customFormat="true" ht="86" hidden="false" customHeight="true" outlineLevel="0" collapsed="false">
      <c r="A3" s="96" t="s">
        <v>351</v>
      </c>
      <c r="B3" s="96"/>
      <c r="C3" s="96"/>
      <c r="D3" s="96"/>
      <c r="E3" s="96"/>
      <c r="F3" s="96"/>
      <c r="G3" s="96"/>
      <c r="H3" s="96"/>
    </row>
    <row r="4" customFormat="false" ht="15" hidden="false" customHeight="false" outlineLevel="0" collapsed="false">
      <c r="A4" s="35"/>
    </row>
    <row r="5" customFormat="false" ht="21.5" hidden="false" customHeight="true" outlineLevel="0" collapsed="false">
      <c r="B5" s="98"/>
      <c r="C5" s="78" t="s">
        <v>352</v>
      </c>
      <c r="D5" s="78"/>
      <c r="E5" s="78"/>
      <c r="F5" s="78"/>
      <c r="G5" s="78"/>
    </row>
    <row r="6" customFormat="false" ht="21.5" hidden="false" customHeight="true" outlineLevel="0" collapsed="false">
      <c r="A6" s="98"/>
      <c r="B6" s="99"/>
      <c r="C6" s="10" t="s">
        <v>17</v>
      </c>
      <c r="D6" s="10" t="s">
        <v>18</v>
      </c>
      <c r="E6" s="10" t="s">
        <v>19</v>
      </c>
      <c r="F6" s="10" t="s">
        <v>20</v>
      </c>
      <c r="G6" s="29" t="s">
        <v>21</v>
      </c>
      <c r="H6" s="100" t="s">
        <v>22</v>
      </c>
    </row>
    <row r="7" customFormat="false" ht="16.25" hidden="false" customHeight="true" outlineLevel="0" collapsed="false">
      <c r="A7" s="101" t="s">
        <v>353</v>
      </c>
      <c r="B7" s="19" t="s">
        <v>17</v>
      </c>
      <c r="C7" s="15" t="n">
        <v>0</v>
      </c>
      <c r="D7" s="16" t="n">
        <v>0</v>
      </c>
      <c r="E7" s="16" t="n">
        <v>0</v>
      </c>
      <c r="F7" s="16" t="n">
        <v>0</v>
      </c>
      <c r="G7" s="18" t="n">
        <v>0</v>
      </c>
      <c r="H7" s="102" t="n">
        <v>0</v>
      </c>
    </row>
    <row r="8" customFormat="false" ht="16.25" hidden="false" customHeight="true" outlineLevel="0" collapsed="false">
      <c r="A8" s="101"/>
      <c r="B8" s="19" t="s">
        <v>18</v>
      </c>
      <c r="C8" s="16" t="n">
        <v>0</v>
      </c>
      <c r="D8" s="15" t="n">
        <v>3</v>
      </c>
      <c r="E8" s="16" t="n">
        <v>0</v>
      </c>
      <c r="F8" s="16" t="n">
        <v>0</v>
      </c>
      <c r="G8" s="18" t="n">
        <v>0</v>
      </c>
      <c r="H8" s="103" t="n">
        <v>3</v>
      </c>
    </row>
    <row r="9" customFormat="false" ht="16.25" hidden="false" customHeight="true" outlineLevel="0" collapsed="false">
      <c r="A9" s="101"/>
      <c r="B9" s="19" t="s">
        <v>19</v>
      </c>
      <c r="C9" s="16" t="n">
        <v>0</v>
      </c>
      <c r="D9" s="16" t="n">
        <v>1</v>
      </c>
      <c r="E9" s="15" t="n">
        <v>45</v>
      </c>
      <c r="F9" s="16" t="n">
        <v>0</v>
      </c>
      <c r="G9" s="23" t="n">
        <v>6</v>
      </c>
      <c r="H9" s="104" t="n">
        <v>52</v>
      </c>
    </row>
    <row r="10" customFormat="false" ht="16.25" hidden="false" customHeight="true" outlineLevel="0" collapsed="false">
      <c r="A10" s="101"/>
      <c r="B10" s="20" t="s">
        <v>20</v>
      </c>
      <c r="C10" s="16" t="n">
        <v>0</v>
      </c>
      <c r="D10" s="16" t="n">
        <v>0</v>
      </c>
      <c r="E10" s="16" t="n">
        <v>0</v>
      </c>
      <c r="F10" s="105" t="n">
        <v>0</v>
      </c>
      <c r="G10" s="17" t="n">
        <v>0</v>
      </c>
      <c r="H10" s="104" t="n">
        <v>0</v>
      </c>
    </row>
    <row r="11" customFormat="false" ht="16.25" hidden="false" customHeight="true" outlineLevel="0" collapsed="false">
      <c r="A11" s="101"/>
      <c r="B11" s="26" t="s">
        <v>21</v>
      </c>
      <c r="C11" s="106" t="n">
        <v>1</v>
      </c>
      <c r="D11" s="106" t="n">
        <v>4</v>
      </c>
      <c r="E11" s="25" t="n">
        <v>0</v>
      </c>
      <c r="F11" s="16" t="n">
        <v>0</v>
      </c>
      <c r="G11" s="29" t="n">
        <v>2</v>
      </c>
      <c r="H11" s="107" t="n">
        <v>7</v>
      </c>
    </row>
    <row r="12" customFormat="false" ht="15" hidden="false" customHeight="false" outlineLevel="0" collapsed="false">
      <c r="B12" s="12" t="s">
        <v>22</v>
      </c>
      <c r="C12" s="108" t="n">
        <v>1</v>
      </c>
      <c r="D12" s="108" t="n">
        <v>8</v>
      </c>
      <c r="E12" s="108" t="n">
        <v>45</v>
      </c>
      <c r="F12" s="109" t="n">
        <v>0</v>
      </c>
      <c r="G12" s="110" t="n">
        <v>8</v>
      </c>
      <c r="H12" s="107" t="n">
        <v>62</v>
      </c>
    </row>
    <row r="14" customFormat="false" ht="15" hidden="false" customHeight="false" outlineLevel="0" collapsed="false">
      <c r="D14" s="111"/>
    </row>
  </sheetData>
  <mergeCells count="3">
    <mergeCell ref="A3:H3"/>
    <mergeCell ref="C5:G5"/>
    <mergeCell ref="A7:A1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1" min="1" style="0" width="6.5"/>
    <col collapsed="false" customWidth="true" hidden="false" outlineLevel="0" max="2" min="2" style="0" width="15.5"/>
    <col collapsed="false" customWidth="true" hidden="false" outlineLevel="0" max="6" min="3" style="0" width="7.82"/>
    <col collapsed="false" customWidth="true" hidden="false" outlineLevel="0" max="7" min="7" style="0" width="13.49"/>
  </cols>
  <sheetData>
    <row r="1" customFormat="false" ht="28.75" hidden="false" customHeight="true" outlineLevel="0" collapsed="false">
      <c r="A1" s="6" t="s">
        <v>15</v>
      </c>
    </row>
    <row r="4" customFormat="false" ht="19.75" hidden="false" customHeight="true" outlineLevel="0" collapsed="false">
      <c r="C4" s="7" t="s">
        <v>16</v>
      </c>
      <c r="D4" s="7"/>
      <c r="E4" s="7"/>
      <c r="F4" s="7"/>
      <c r="G4" s="7"/>
    </row>
    <row r="5" customFormat="false" ht="20.5" hidden="false" customHeight="true" outlineLevel="0" collapsed="false">
      <c r="B5" s="8"/>
      <c r="C5" s="9" t="s">
        <v>17</v>
      </c>
      <c r="D5" s="10" t="s">
        <v>18</v>
      </c>
      <c r="E5" s="10" t="s">
        <v>19</v>
      </c>
      <c r="F5" s="10" t="s">
        <v>20</v>
      </c>
      <c r="G5" s="11" t="s">
        <v>21</v>
      </c>
      <c r="H5" s="12" t="s">
        <v>22</v>
      </c>
    </row>
    <row r="6" customFormat="false" ht="15" hidden="false" customHeight="true" outlineLevel="0" collapsed="false">
      <c r="A6" s="13" t="s">
        <v>23</v>
      </c>
      <c r="B6" s="14" t="s">
        <v>17</v>
      </c>
      <c r="C6" s="15" t="n">
        <v>63</v>
      </c>
      <c r="D6" s="16" t="n">
        <v>0</v>
      </c>
      <c r="E6" s="16" t="n">
        <v>2</v>
      </c>
      <c r="F6" s="16" t="n">
        <v>0</v>
      </c>
      <c r="G6" s="17" t="n">
        <v>4</v>
      </c>
      <c r="H6" s="18" t="n">
        <f aca="false">SUM(C6:G6)</f>
        <v>69</v>
      </c>
    </row>
    <row r="7" customFormat="false" ht="15" hidden="false" customHeight="false" outlineLevel="0" collapsed="false">
      <c r="A7" s="13"/>
      <c r="B7" s="19" t="s">
        <v>18</v>
      </c>
      <c r="C7" s="16" t="n">
        <v>0</v>
      </c>
      <c r="D7" s="15" t="n">
        <v>164</v>
      </c>
      <c r="E7" s="16" t="n">
        <v>2</v>
      </c>
      <c r="F7" s="16" t="n">
        <v>0</v>
      </c>
      <c r="G7" s="17" t="n">
        <v>13</v>
      </c>
      <c r="H7" s="18" t="n">
        <f aca="false">SUM(C7:G7)</f>
        <v>179</v>
      </c>
    </row>
    <row r="8" customFormat="false" ht="15" hidden="false" customHeight="false" outlineLevel="0" collapsed="false">
      <c r="A8" s="13"/>
      <c r="B8" s="19" t="s">
        <v>19</v>
      </c>
      <c r="C8" s="16" t="n">
        <v>1</v>
      </c>
      <c r="D8" s="16" t="n">
        <v>1</v>
      </c>
      <c r="E8" s="15" t="n">
        <v>69</v>
      </c>
      <c r="F8" s="16" t="n">
        <v>0</v>
      </c>
      <c r="G8" s="17" t="n">
        <v>11</v>
      </c>
      <c r="H8" s="18" t="n">
        <f aca="false">SUM(C8:G8)</f>
        <v>82</v>
      </c>
    </row>
    <row r="9" customFormat="false" ht="15" hidden="false" customHeight="false" outlineLevel="0" collapsed="false">
      <c r="A9" s="13"/>
      <c r="B9" s="20" t="s">
        <v>20</v>
      </c>
      <c r="C9" s="21" t="n">
        <v>1</v>
      </c>
      <c r="D9" s="21" t="n">
        <v>7</v>
      </c>
      <c r="E9" s="21" t="n">
        <v>0</v>
      </c>
      <c r="F9" s="22" t="n">
        <v>100</v>
      </c>
      <c r="G9" s="17" t="n">
        <v>28</v>
      </c>
      <c r="H9" s="18" t="n">
        <f aca="false">SUM(C9:G9)</f>
        <v>136</v>
      </c>
    </row>
    <row r="10" customFormat="false" ht="21" hidden="false" customHeight="true" outlineLevel="0" collapsed="false">
      <c r="A10" s="13"/>
      <c r="B10" s="23" t="s">
        <v>21</v>
      </c>
      <c r="C10" s="24" t="n">
        <v>9</v>
      </c>
      <c r="D10" s="25" t="n">
        <v>15</v>
      </c>
      <c r="E10" s="25" t="n">
        <v>0</v>
      </c>
      <c r="F10" s="25" t="n">
        <v>1</v>
      </c>
      <c r="G10" s="24" t="n">
        <v>65</v>
      </c>
      <c r="H10" s="26" t="n">
        <f aca="false">SUM(C10:G10)</f>
        <v>90</v>
      </c>
    </row>
    <row r="11" customFormat="false" ht="15" hidden="false" customHeight="false" outlineLevel="0" collapsed="false">
      <c r="B11" s="12" t="s">
        <v>22</v>
      </c>
      <c r="C11" s="27" t="n">
        <f aca="false">SUM(C6:C10)</f>
        <v>74</v>
      </c>
      <c r="D11" s="27" t="n">
        <f aca="false">SUM(D6:D10)</f>
        <v>187</v>
      </c>
      <c r="E11" s="27" t="n">
        <f aca="false">SUM(E6:E10)</f>
        <v>73</v>
      </c>
      <c r="F11" s="27" t="n">
        <f aca="false">SUM(F6:F10)</f>
        <v>101</v>
      </c>
      <c r="G11" s="28" t="n">
        <f aca="false">SUM(G6:G10)</f>
        <v>121</v>
      </c>
      <c r="H11" s="29" t="n">
        <f aca="false">SUM(H6:H10)</f>
        <v>556</v>
      </c>
    </row>
    <row r="13" customFormat="false" ht="15" hidden="false" customHeight="false" outlineLevel="0" collapsed="false">
      <c r="B13" s="30" t="s">
        <v>24</v>
      </c>
      <c r="C13" s="31" t="n">
        <v>0.9659</v>
      </c>
    </row>
    <row r="14" customFormat="false" ht="15" hidden="false" customHeight="false" outlineLevel="0" collapsed="false">
      <c r="D14" s="32"/>
    </row>
  </sheetData>
  <mergeCells count="2">
    <mergeCell ref="C4:G4"/>
    <mergeCell ref="A6:A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2" min="2" style="4" width="13.82"/>
    <col collapsed="false" customWidth="true" hidden="false" outlineLevel="0" max="7" min="3" style="4" width="20.15"/>
    <col collapsed="false" customWidth="true" hidden="false" outlineLevel="0" max="8" min="8" style="4" width="17.15"/>
    <col collapsed="false" customWidth="true" hidden="false" outlineLevel="0" max="9" min="9" style="0" width="14.99"/>
    <col collapsed="false" customWidth="true" hidden="false" outlineLevel="0" max="10" min="10" style="0" width="23.33"/>
    <col collapsed="false" customWidth="true" hidden="false" outlineLevel="0" max="15" min="11" style="0" width="13.15"/>
  </cols>
  <sheetData>
    <row r="1" s="34" customFormat="true" ht="38.5" hidden="false" customHeight="true" outlineLevel="0" collapsed="false">
      <c r="A1" s="33" t="s">
        <v>25</v>
      </c>
      <c r="C1" s="4"/>
      <c r="D1" s="4"/>
      <c r="E1" s="4"/>
      <c r="F1" s="4"/>
      <c r="G1" s="4"/>
      <c r="H1" s="4"/>
    </row>
    <row r="2" s="34" customFormat="true" ht="16.25" hidden="false" customHeight="true" outlineLevel="0" collapsed="false">
      <c r="A2" s="35" t="s">
        <v>26</v>
      </c>
      <c r="C2" s="4"/>
      <c r="D2" s="4"/>
      <c r="E2" s="4"/>
      <c r="F2" s="4"/>
      <c r="G2" s="4"/>
      <c r="H2" s="4"/>
    </row>
    <row r="3" s="34" customFormat="true" ht="16" hidden="false" customHeight="false" outlineLevel="0" collapsed="false">
      <c r="A3" s="36"/>
      <c r="B3" s="36"/>
      <c r="C3" s="36"/>
      <c r="D3" s="36"/>
      <c r="E3" s="36"/>
      <c r="F3" s="36"/>
      <c r="G3" s="36"/>
      <c r="H3" s="36"/>
      <c r="J3" s="37" t="s">
        <v>27</v>
      </c>
    </row>
    <row r="4" customFormat="false" ht="33" hidden="false" customHeight="true" outlineLevel="0" collapsed="false">
      <c r="A4" s="38" t="s">
        <v>1</v>
      </c>
      <c r="B4" s="38" t="s">
        <v>28</v>
      </c>
      <c r="C4" s="39" t="s">
        <v>29</v>
      </c>
      <c r="D4" s="39" t="s">
        <v>30</v>
      </c>
      <c r="E4" s="39" t="s">
        <v>31</v>
      </c>
      <c r="F4" s="39" t="s">
        <v>32</v>
      </c>
      <c r="G4" s="38" t="s">
        <v>33</v>
      </c>
      <c r="H4" s="38" t="s">
        <v>34</v>
      </c>
      <c r="J4" s="38" t="s">
        <v>35</v>
      </c>
      <c r="K4" s="40" t="s">
        <v>36</v>
      </c>
      <c r="L4" s="40"/>
      <c r="M4" s="40"/>
      <c r="N4" s="40"/>
      <c r="O4" s="40"/>
    </row>
    <row r="5" customFormat="false" ht="18" hidden="false" customHeight="true" outlineLevel="0" collapsed="false">
      <c r="A5" s="4" t="n">
        <v>1</v>
      </c>
      <c r="B5" s="4" t="s">
        <v>37</v>
      </c>
      <c r="C5" s="41" t="n">
        <v>0.08</v>
      </c>
      <c r="D5" s="41" t="n">
        <v>0</v>
      </c>
      <c r="E5" s="41" t="n">
        <v>0</v>
      </c>
      <c r="F5" s="41" t="n">
        <v>0.92</v>
      </c>
      <c r="G5" s="4" t="s">
        <v>20</v>
      </c>
      <c r="H5" s="30" t="s">
        <v>20</v>
      </c>
      <c r="J5" s="42" t="s">
        <v>1</v>
      </c>
      <c r="K5" s="43" t="s">
        <v>38</v>
      </c>
      <c r="L5" s="43"/>
      <c r="M5" s="43"/>
      <c r="N5" s="43"/>
      <c r="O5" s="43"/>
    </row>
    <row r="6" customFormat="false" ht="18" hidden="false" customHeight="true" outlineLevel="0" collapsed="false">
      <c r="A6" s="4" t="n">
        <v>1</v>
      </c>
      <c r="B6" s="4" t="s">
        <v>39</v>
      </c>
      <c r="C6" s="41" t="n">
        <v>0.15</v>
      </c>
      <c r="D6" s="41" t="n">
        <v>0.17</v>
      </c>
      <c r="E6" s="41" t="n">
        <v>0.03</v>
      </c>
      <c r="F6" s="41" t="n">
        <v>0.65</v>
      </c>
      <c r="G6" s="4" t="s">
        <v>20</v>
      </c>
      <c r="H6" s="30" t="s">
        <v>20</v>
      </c>
      <c r="J6" s="42" t="s">
        <v>28</v>
      </c>
      <c r="K6" s="44" t="s">
        <v>28</v>
      </c>
      <c r="L6" s="44"/>
      <c r="M6" s="44"/>
      <c r="N6" s="44"/>
      <c r="O6" s="44"/>
    </row>
    <row r="7" customFormat="false" ht="18" hidden="false" customHeight="true" outlineLevel="0" collapsed="false">
      <c r="A7" s="4" t="n">
        <v>1</v>
      </c>
      <c r="B7" s="4" t="s">
        <v>40</v>
      </c>
      <c r="C7" s="41" t="n">
        <v>0.13</v>
      </c>
      <c r="D7" s="41" t="n">
        <v>0.78</v>
      </c>
      <c r="E7" s="41" t="n">
        <v>0.05</v>
      </c>
      <c r="F7" s="41" t="n">
        <v>0.04</v>
      </c>
      <c r="G7" s="4" t="s">
        <v>18</v>
      </c>
      <c r="H7" s="30" t="s">
        <v>18</v>
      </c>
      <c r="J7" s="45" t="s">
        <v>29</v>
      </c>
      <c r="K7" s="44" t="s">
        <v>41</v>
      </c>
      <c r="L7" s="44"/>
      <c r="M7" s="44"/>
      <c r="N7" s="44"/>
      <c r="O7" s="44"/>
    </row>
    <row r="8" customFormat="false" ht="18" hidden="false" customHeight="true" outlineLevel="0" collapsed="false">
      <c r="A8" s="4" t="n">
        <v>1</v>
      </c>
      <c r="B8" s="4" t="s">
        <v>42</v>
      </c>
      <c r="C8" s="41" t="n">
        <v>0.11</v>
      </c>
      <c r="D8" s="41" t="n">
        <v>0.71</v>
      </c>
      <c r="E8" s="41" t="n">
        <v>0.08</v>
      </c>
      <c r="F8" s="41" t="n">
        <v>0.1</v>
      </c>
      <c r="G8" s="4" t="s">
        <v>18</v>
      </c>
      <c r="H8" s="30" t="s">
        <v>18</v>
      </c>
      <c r="J8" s="45" t="s">
        <v>30</v>
      </c>
      <c r="K8" s="44" t="s">
        <v>43</v>
      </c>
      <c r="L8" s="44"/>
      <c r="M8" s="44"/>
      <c r="N8" s="44"/>
      <c r="O8" s="44"/>
    </row>
    <row r="9" customFormat="false" ht="18" hidden="false" customHeight="true" outlineLevel="0" collapsed="false">
      <c r="A9" s="4" t="n">
        <v>1</v>
      </c>
      <c r="B9" s="4" t="s">
        <v>44</v>
      </c>
      <c r="C9" s="41" t="n">
        <v>0.12</v>
      </c>
      <c r="D9" s="41" t="n">
        <v>0.75</v>
      </c>
      <c r="E9" s="41" t="n">
        <v>0.12</v>
      </c>
      <c r="F9" s="41" t="n">
        <v>0.01</v>
      </c>
      <c r="G9" s="4" t="s">
        <v>18</v>
      </c>
      <c r="H9" s="30" t="s">
        <v>18</v>
      </c>
      <c r="J9" s="45" t="s">
        <v>31</v>
      </c>
      <c r="K9" s="44" t="s">
        <v>45</v>
      </c>
      <c r="L9" s="44"/>
      <c r="M9" s="44"/>
      <c r="N9" s="44"/>
      <c r="O9" s="44"/>
    </row>
    <row r="10" customFormat="false" ht="18" hidden="false" customHeight="true" outlineLevel="0" collapsed="false">
      <c r="A10" s="4" t="n">
        <v>1</v>
      </c>
      <c r="B10" s="4" t="s">
        <v>46</v>
      </c>
      <c r="C10" s="41" t="n">
        <v>0.05</v>
      </c>
      <c r="D10" s="41" t="n">
        <v>0.78</v>
      </c>
      <c r="E10" s="41" t="n">
        <v>0.02</v>
      </c>
      <c r="F10" s="41" t="n">
        <v>0.15</v>
      </c>
      <c r="G10" s="4" t="s">
        <v>18</v>
      </c>
      <c r="H10" s="30" t="s">
        <v>18</v>
      </c>
      <c r="J10" s="45" t="s">
        <v>32</v>
      </c>
      <c r="K10" s="44" t="s">
        <v>47</v>
      </c>
      <c r="L10" s="44"/>
      <c r="M10" s="44"/>
      <c r="N10" s="44"/>
      <c r="O10" s="44"/>
    </row>
    <row r="11" customFormat="false" ht="18" hidden="false" customHeight="true" outlineLevel="0" collapsed="false">
      <c r="A11" s="4" t="n">
        <v>1</v>
      </c>
      <c r="B11" s="4" t="s">
        <v>48</v>
      </c>
      <c r="C11" s="41" t="n">
        <v>0.06</v>
      </c>
      <c r="D11" s="41" t="n">
        <v>0.16</v>
      </c>
      <c r="E11" s="41" t="n">
        <v>0.02</v>
      </c>
      <c r="F11" s="41" t="n">
        <v>0.76</v>
      </c>
      <c r="G11" s="4" t="s">
        <v>20</v>
      </c>
      <c r="H11" s="30" t="s">
        <v>20</v>
      </c>
      <c r="J11" s="42" t="s">
        <v>33</v>
      </c>
      <c r="K11" s="44" t="s">
        <v>49</v>
      </c>
      <c r="L11" s="44"/>
      <c r="M11" s="44"/>
      <c r="N11" s="44"/>
      <c r="O11" s="44"/>
    </row>
    <row r="12" customFormat="false" ht="18" hidden="false" customHeight="true" outlineLevel="0" collapsed="false">
      <c r="A12" s="4" t="n">
        <v>1</v>
      </c>
      <c r="B12" s="4" t="s">
        <v>50</v>
      </c>
      <c r="C12" s="41" t="n">
        <v>0.33</v>
      </c>
      <c r="D12" s="41" t="n">
        <v>0</v>
      </c>
      <c r="E12" s="41" t="n">
        <v>0.02</v>
      </c>
      <c r="F12" s="41" t="n">
        <v>0.65</v>
      </c>
      <c r="G12" s="4" t="s">
        <v>20</v>
      </c>
      <c r="H12" s="30" t="s">
        <v>20</v>
      </c>
      <c r="J12" s="46" t="s">
        <v>34</v>
      </c>
      <c r="K12" s="47" t="s">
        <v>51</v>
      </c>
      <c r="L12" s="47"/>
      <c r="M12" s="47"/>
      <c r="N12" s="47"/>
      <c r="O12" s="47"/>
    </row>
    <row r="13" customFormat="false" ht="18" hidden="false" customHeight="true" outlineLevel="0" collapsed="false">
      <c r="A13" s="4" t="n">
        <v>1</v>
      </c>
      <c r="B13" s="4" t="s">
        <v>52</v>
      </c>
      <c r="C13" s="41" t="n">
        <v>0.05</v>
      </c>
      <c r="D13" s="41" t="n">
        <v>0.14</v>
      </c>
      <c r="E13" s="41" t="n">
        <v>0.01</v>
      </c>
      <c r="F13" s="41" t="n">
        <v>0.8</v>
      </c>
      <c r="G13" s="4" t="s">
        <v>20</v>
      </c>
      <c r="H13" s="30" t="s">
        <v>20</v>
      </c>
    </row>
    <row r="14" customFormat="false" ht="18" hidden="false" customHeight="true" outlineLevel="0" collapsed="false">
      <c r="A14" s="4" t="n">
        <v>1</v>
      </c>
      <c r="B14" s="4" t="s">
        <v>53</v>
      </c>
      <c r="C14" s="41" t="n">
        <v>0.69</v>
      </c>
      <c r="D14" s="41" t="n">
        <v>0.03</v>
      </c>
      <c r="E14" s="41" t="n">
        <v>0.15</v>
      </c>
      <c r="F14" s="41" t="n">
        <v>0.13</v>
      </c>
      <c r="G14" s="4" t="s">
        <v>17</v>
      </c>
      <c r="H14" s="30" t="s">
        <v>17</v>
      </c>
    </row>
    <row r="15" customFormat="false" ht="18" hidden="false" customHeight="true" outlineLevel="0" collapsed="false">
      <c r="A15" s="4" t="n">
        <v>1</v>
      </c>
      <c r="B15" s="4" t="s">
        <v>54</v>
      </c>
      <c r="C15" s="41" t="n">
        <v>0.31</v>
      </c>
      <c r="D15" s="41" t="n">
        <v>0.02</v>
      </c>
      <c r="E15" s="41" t="n">
        <v>0.01</v>
      </c>
      <c r="F15" s="41" t="n">
        <v>0.66</v>
      </c>
      <c r="G15" s="4" t="s">
        <v>20</v>
      </c>
      <c r="H15" s="30" t="s">
        <v>20</v>
      </c>
    </row>
    <row r="16" customFormat="false" ht="18" hidden="false" customHeight="true" outlineLevel="0" collapsed="false">
      <c r="A16" s="4" t="n">
        <v>1</v>
      </c>
      <c r="B16" s="4" t="s">
        <v>55</v>
      </c>
      <c r="C16" s="41" t="n">
        <v>0.02</v>
      </c>
      <c r="D16" s="41" t="n">
        <v>0</v>
      </c>
      <c r="E16" s="41" t="n">
        <v>0.01</v>
      </c>
      <c r="F16" s="41" t="n">
        <v>0.97</v>
      </c>
      <c r="G16" s="4" t="s">
        <v>20</v>
      </c>
      <c r="H16" s="30" t="s">
        <v>20</v>
      </c>
    </row>
    <row r="17" customFormat="false" ht="18" hidden="false" customHeight="true" outlineLevel="0" collapsed="false">
      <c r="A17" s="4" t="n">
        <v>1</v>
      </c>
      <c r="B17" s="4" t="s">
        <v>56</v>
      </c>
      <c r="C17" s="41" t="n">
        <v>0.08</v>
      </c>
      <c r="D17" s="41" t="n">
        <v>0.13</v>
      </c>
      <c r="E17" s="41" t="n">
        <v>0.04</v>
      </c>
      <c r="F17" s="41" t="n">
        <v>0.75</v>
      </c>
      <c r="G17" s="4" t="s">
        <v>20</v>
      </c>
      <c r="H17" s="30" t="s">
        <v>20</v>
      </c>
    </row>
    <row r="18" customFormat="false" ht="18" hidden="false" customHeight="true" outlineLevel="0" collapsed="false">
      <c r="A18" s="4" t="n">
        <v>1</v>
      </c>
      <c r="B18" s="4" t="s">
        <v>57</v>
      </c>
      <c r="C18" s="41" t="n">
        <v>0.05</v>
      </c>
      <c r="D18" s="41" t="n">
        <v>0.07</v>
      </c>
      <c r="E18" s="41" t="n">
        <v>0.02</v>
      </c>
      <c r="F18" s="41" t="n">
        <v>0.86</v>
      </c>
      <c r="G18" s="4" t="s">
        <v>20</v>
      </c>
      <c r="H18" s="30" t="s">
        <v>20</v>
      </c>
    </row>
    <row r="19" customFormat="false" ht="18" hidden="false" customHeight="true" outlineLevel="0" collapsed="false">
      <c r="A19" s="4" t="n">
        <v>1</v>
      </c>
      <c r="B19" s="4" t="s">
        <v>58</v>
      </c>
      <c r="C19" s="41" t="n">
        <v>0.86</v>
      </c>
      <c r="D19" s="41" t="n">
        <v>0.01</v>
      </c>
      <c r="E19" s="41" t="n">
        <v>0.06</v>
      </c>
      <c r="F19" s="41" t="n">
        <v>0.07</v>
      </c>
      <c r="G19" s="4" t="s">
        <v>17</v>
      </c>
      <c r="H19" s="30" t="s">
        <v>17</v>
      </c>
    </row>
    <row r="20" customFormat="false" ht="18" hidden="false" customHeight="true" outlineLevel="0" collapsed="false">
      <c r="A20" s="4" t="n">
        <v>1</v>
      </c>
      <c r="B20" s="4" t="s">
        <v>59</v>
      </c>
      <c r="C20" s="41" t="n">
        <v>0.65</v>
      </c>
      <c r="D20" s="41" t="n">
        <v>0.02</v>
      </c>
      <c r="E20" s="41" t="n">
        <v>0.07</v>
      </c>
      <c r="F20" s="41" t="n">
        <v>0.26</v>
      </c>
      <c r="G20" s="4" t="s">
        <v>17</v>
      </c>
      <c r="H20" s="30" t="s">
        <v>17</v>
      </c>
    </row>
    <row r="21" customFormat="false" ht="18" hidden="false" customHeight="true" outlineLevel="0" collapsed="false">
      <c r="A21" s="4" t="n">
        <v>1</v>
      </c>
      <c r="B21" s="4" t="s">
        <v>60</v>
      </c>
      <c r="C21" s="41" t="n">
        <v>0.11</v>
      </c>
      <c r="D21" s="41" t="n">
        <v>0.39</v>
      </c>
      <c r="E21" s="41" t="n">
        <v>0.04</v>
      </c>
      <c r="F21" s="41" t="n">
        <v>0.46</v>
      </c>
      <c r="G21" s="4" t="s">
        <v>20</v>
      </c>
      <c r="H21" s="30" t="s">
        <v>61</v>
      </c>
    </row>
    <row r="22" customFormat="false" ht="18" hidden="false" customHeight="true" outlineLevel="0" collapsed="false">
      <c r="A22" s="4" t="n">
        <v>1</v>
      </c>
      <c r="B22" s="4" t="s">
        <v>62</v>
      </c>
      <c r="C22" s="41" t="n">
        <v>0.02</v>
      </c>
      <c r="D22" s="41" t="n">
        <v>0.85</v>
      </c>
      <c r="E22" s="41" t="n">
        <v>0.01</v>
      </c>
      <c r="F22" s="41" t="n">
        <v>0.12</v>
      </c>
      <c r="G22" s="4" t="s">
        <v>18</v>
      </c>
      <c r="H22" s="30" t="s">
        <v>18</v>
      </c>
    </row>
    <row r="23" customFormat="false" ht="18" hidden="false" customHeight="true" outlineLevel="0" collapsed="false">
      <c r="A23" s="4" t="n">
        <v>1</v>
      </c>
      <c r="B23" s="4" t="s">
        <v>63</v>
      </c>
      <c r="C23" s="41" t="n">
        <v>0.04</v>
      </c>
      <c r="D23" s="41" t="n">
        <v>0.86</v>
      </c>
      <c r="E23" s="41" t="n">
        <v>0.05</v>
      </c>
      <c r="F23" s="41" t="n">
        <v>0.05</v>
      </c>
      <c r="G23" s="4" t="s">
        <v>18</v>
      </c>
      <c r="H23" s="30" t="s">
        <v>18</v>
      </c>
    </row>
    <row r="24" customFormat="false" ht="18" hidden="false" customHeight="true" outlineLevel="0" collapsed="false">
      <c r="A24" s="4" t="n">
        <v>1</v>
      </c>
      <c r="B24" s="4" t="s">
        <v>64</v>
      </c>
      <c r="C24" s="41" t="n">
        <v>0.86</v>
      </c>
      <c r="D24" s="41" t="n">
        <v>0</v>
      </c>
      <c r="E24" s="41" t="n">
        <v>0.03</v>
      </c>
      <c r="F24" s="41" t="n">
        <v>0.11</v>
      </c>
      <c r="G24" s="4" t="s">
        <v>17</v>
      </c>
      <c r="H24" s="30" t="s">
        <v>17</v>
      </c>
    </row>
    <row r="25" customFormat="false" ht="18" hidden="false" customHeight="true" outlineLevel="0" collapsed="false">
      <c r="A25" s="4" t="n">
        <v>1</v>
      </c>
      <c r="B25" s="4" t="s">
        <v>65</v>
      </c>
      <c r="C25" s="41" t="n">
        <v>0.17</v>
      </c>
      <c r="D25" s="41" t="n">
        <v>0.48</v>
      </c>
      <c r="E25" s="41" t="n">
        <v>0.03</v>
      </c>
      <c r="F25" s="41" t="n">
        <v>0.32</v>
      </c>
      <c r="G25" s="4" t="s">
        <v>18</v>
      </c>
      <c r="H25" s="30" t="s">
        <v>61</v>
      </c>
    </row>
    <row r="26" customFormat="false" ht="18" hidden="false" customHeight="true" outlineLevel="0" collapsed="false">
      <c r="A26" s="4" t="n">
        <v>1</v>
      </c>
      <c r="B26" s="4" t="s">
        <v>66</v>
      </c>
      <c r="C26" s="41" t="n">
        <v>0.82</v>
      </c>
      <c r="D26" s="41" t="n">
        <v>0</v>
      </c>
      <c r="E26" s="41" t="n">
        <v>0.14</v>
      </c>
      <c r="F26" s="41" t="n">
        <v>0.04</v>
      </c>
      <c r="G26" s="4" t="s">
        <v>17</v>
      </c>
      <c r="H26" s="30" t="s">
        <v>17</v>
      </c>
    </row>
    <row r="27" customFormat="false" ht="18" hidden="false" customHeight="true" outlineLevel="0" collapsed="false">
      <c r="A27" s="4" t="n">
        <v>1</v>
      </c>
      <c r="B27" s="4" t="s">
        <v>67</v>
      </c>
      <c r="C27" s="41" t="n">
        <v>0.13</v>
      </c>
      <c r="D27" s="41" t="n">
        <v>0.73</v>
      </c>
      <c r="E27" s="41" t="n">
        <v>0.08</v>
      </c>
      <c r="F27" s="41" t="n">
        <v>0.06</v>
      </c>
      <c r="G27" s="4" t="s">
        <v>18</v>
      </c>
      <c r="H27" s="30" t="s">
        <v>18</v>
      </c>
    </row>
    <row r="28" customFormat="false" ht="18" hidden="false" customHeight="true" outlineLevel="0" collapsed="false">
      <c r="A28" s="4" t="n">
        <v>1</v>
      </c>
      <c r="B28" s="4" t="s">
        <v>68</v>
      </c>
      <c r="C28" s="41" t="n">
        <v>0.32</v>
      </c>
      <c r="D28" s="41" t="n">
        <v>0.27</v>
      </c>
      <c r="E28" s="41" t="n">
        <v>0.34</v>
      </c>
      <c r="F28" s="41" t="n">
        <v>0.07</v>
      </c>
      <c r="G28" s="4" t="s">
        <v>19</v>
      </c>
      <c r="H28" s="30" t="s">
        <v>61</v>
      </c>
    </row>
    <row r="29" customFormat="false" ht="18" hidden="false" customHeight="true" outlineLevel="0" collapsed="false">
      <c r="A29" s="4" t="n">
        <v>1</v>
      </c>
      <c r="B29" s="4" t="s">
        <v>69</v>
      </c>
      <c r="C29" s="41" t="n">
        <v>0.13</v>
      </c>
      <c r="D29" s="41" t="n">
        <v>0.34</v>
      </c>
      <c r="E29" s="41" t="n">
        <v>0.01</v>
      </c>
      <c r="F29" s="41" t="n">
        <v>0.52</v>
      </c>
      <c r="G29" s="4" t="s">
        <v>20</v>
      </c>
      <c r="H29" s="30" t="s">
        <v>20</v>
      </c>
    </row>
    <row r="30" customFormat="false" ht="18" hidden="false" customHeight="true" outlineLevel="0" collapsed="false">
      <c r="A30" s="4" t="n">
        <v>1</v>
      </c>
      <c r="B30" s="4" t="s">
        <v>70</v>
      </c>
      <c r="C30" s="41" t="n">
        <v>0.24</v>
      </c>
      <c r="D30" s="41" t="n">
        <v>0.2</v>
      </c>
      <c r="E30" s="41" t="n">
        <v>0.07</v>
      </c>
      <c r="F30" s="41" t="n">
        <v>0.49</v>
      </c>
      <c r="G30" s="4" t="s">
        <v>20</v>
      </c>
      <c r="H30" s="30" t="s">
        <v>61</v>
      </c>
    </row>
    <row r="31" customFormat="false" ht="18" hidden="false" customHeight="true" outlineLevel="0" collapsed="false">
      <c r="A31" s="4" t="n">
        <v>1</v>
      </c>
      <c r="B31" s="4" t="s">
        <v>71</v>
      </c>
      <c r="C31" s="41" t="n">
        <v>0.01</v>
      </c>
      <c r="D31" s="41" t="n">
        <v>0.99</v>
      </c>
      <c r="E31" s="41" t="n">
        <v>0</v>
      </c>
      <c r="F31" s="41" t="n">
        <v>0</v>
      </c>
      <c r="G31" s="4" t="s">
        <v>18</v>
      </c>
      <c r="H31" s="30" t="s">
        <v>18</v>
      </c>
    </row>
    <row r="32" customFormat="false" ht="18" hidden="false" customHeight="true" outlineLevel="0" collapsed="false">
      <c r="A32" s="4" t="n">
        <v>1</v>
      </c>
      <c r="B32" s="4" t="s">
        <v>72</v>
      </c>
      <c r="C32" s="41" t="n">
        <v>0.24</v>
      </c>
      <c r="D32" s="41" t="n">
        <v>0.5</v>
      </c>
      <c r="E32" s="41" t="n">
        <v>0.13</v>
      </c>
      <c r="F32" s="41" t="n">
        <v>0.13</v>
      </c>
      <c r="G32" s="4" t="s">
        <v>18</v>
      </c>
      <c r="H32" s="30" t="s">
        <v>18</v>
      </c>
    </row>
    <row r="33" customFormat="false" ht="18" hidden="false" customHeight="true" outlineLevel="0" collapsed="false">
      <c r="A33" s="4" t="n">
        <v>1</v>
      </c>
      <c r="B33" s="4" t="s">
        <v>73</v>
      </c>
      <c r="C33" s="41" t="n">
        <v>0.03</v>
      </c>
      <c r="D33" s="41" t="n">
        <v>0.04</v>
      </c>
      <c r="E33" s="41" t="n">
        <v>0.01</v>
      </c>
      <c r="F33" s="41" t="n">
        <v>0.92</v>
      </c>
      <c r="G33" s="4" t="s">
        <v>20</v>
      </c>
      <c r="H33" s="30" t="s">
        <v>20</v>
      </c>
    </row>
    <row r="34" customFormat="false" ht="18" hidden="false" customHeight="true" outlineLevel="0" collapsed="false">
      <c r="A34" s="4" t="n">
        <v>1</v>
      </c>
      <c r="B34" s="4" t="s">
        <v>74</v>
      </c>
      <c r="C34" s="41" t="n">
        <v>0.26</v>
      </c>
      <c r="D34" s="41" t="n">
        <v>0.21</v>
      </c>
      <c r="E34" s="41" t="n">
        <v>0.01</v>
      </c>
      <c r="F34" s="41" t="n">
        <v>0.52</v>
      </c>
      <c r="G34" s="4" t="s">
        <v>20</v>
      </c>
      <c r="H34" s="30" t="s">
        <v>20</v>
      </c>
    </row>
    <row r="35" customFormat="false" ht="18" hidden="false" customHeight="true" outlineLevel="0" collapsed="false">
      <c r="A35" s="4" t="n">
        <v>2</v>
      </c>
      <c r="B35" s="4" t="s">
        <v>75</v>
      </c>
      <c r="C35" s="41" t="n">
        <v>0.09</v>
      </c>
      <c r="D35" s="41" t="n">
        <v>0.71</v>
      </c>
      <c r="E35" s="41" t="n">
        <v>0.03</v>
      </c>
      <c r="F35" s="41" t="n">
        <v>0.17</v>
      </c>
      <c r="G35" s="4" t="s">
        <v>18</v>
      </c>
      <c r="H35" s="30" t="s">
        <v>18</v>
      </c>
    </row>
    <row r="36" customFormat="false" ht="18" hidden="false" customHeight="true" outlineLevel="0" collapsed="false">
      <c r="A36" s="4" t="n">
        <v>2</v>
      </c>
      <c r="B36" s="4" t="s">
        <v>76</v>
      </c>
      <c r="C36" s="41" t="n">
        <v>0.1</v>
      </c>
      <c r="D36" s="41" t="n">
        <v>0.13</v>
      </c>
      <c r="E36" s="41" t="n">
        <v>0.03</v>
      </c>
      <c r="F36" s="41" t="n">
        <v>0.74</v>
      </c>
      <c r="G36" s="4" t="s">
        <v>20</v>
      </c>
      <c r="H36" s="30" t="s">
        <v>20</v>
      </c>
    </row>
    <row r="37" customFormat="false" ht="18" hidden="false" customHeight="true" outlineLevel="0" collapsed="false">
      <c r="A37" s="4" t="n">
        <v>2</v>
      </c>
      <c r="B37" s="4" t="s">
        <v>77</v>
      </c>
      <c r="C37" s="41" t="n">
        <v>0.05</v>
      </c>
      <c r="D37" s="41" t="n">
        <v>0.81</v>
      </c>
      <c r="E37" s="41" t="n">
        <v>0.1</v>
      </c>
      <c r="F37" s="41" t="n">
        <v>0.04</v>
      </c>
      <c r="G37" s="4" t="s">
        <v>18</v>
      </c>
      <c r="H37" s="30" t="s">
        <v>18</v>
      </c>
    </row>
    <row r="38" customFormat="false" ht="18" hidden="false" customHeight="true" outlineLevel="0" collapsed="false">
      <c r="A38" s="4" t="n">
        <v>2</v>
      </c>
      <c r="B38" s="4" t="s">
        <v>78</v>
      </c>
      <c r="C38" s="41" t="n">
        <v>0.42</v>
      </c>
      <c r="D38" s="41" t="n">
        <v>0.02</v>
      </c>
      <c r="E38" s="41" t="n">
        <v>0.04</v>
      </c>
      <c r="F38" s="41" t="n">
        <v>0.52</v>
      </c>
      <c r="G38" s="4" t="s">
        <v>20</v>
      </c>
      <c r="H38" s="30" t="s">
        <v>20</v>
      </c>
    </row>
    <row r="39" customFormat="false" ht="18" hidden="false" customHeight="true" outlineLevel="0" collapsed="false">
      <c r="A39" s="4" t="n">
        <v>2</v>
      </c>
      <c r="B39" s="4" t="s">
        <v>79</v>
      </c>
      <c r="C39" s="41" t="n">
        <v>0.6</v>
      </c>
      <c r="D39" s="41" t="n">
        <v>0.08</v>
      </c>
      <c r="E39" s="41" t="n">
        <v>0.21</v>
      </c>
      <c r="F39" s="41" t="n">
        <v>0.11</v>
      </c>
      <c r="G39" s="4" t="s">
        <v>17</v>
      </c>
      <c r="H39" s="30" t="s">
        <v>17</v>
      </c>
    </row>
    <row r="40" customFormat="false" ht="18" hidden="false" customHeight="true" outlineLevel="0" collapsed="false">
      <c r="A40" s="4" t="n">
        <v>2</v>
      </c>
      <c r="B40" s="4" t="s">
        <v>80</v>
      </c>
      <c r="C40" s="41" t="n">
        <v>0.63</v>
      </c>
      <c r="D40" s="41" t="n">
        <v>0.16</v>
      </c>
      <c r="E40" s="41" t="n">
        <v>0.19</v>
      </c>
      <c r="F40" s="41" t="n">
        <v>0.02</v>
      </c>
      <c r="G40" s="4" t="s">
        <v>17</v>
      </c>
      <c r="H40" s="30" t="s">
        <v>17</v>
      </c>
    </row>
    <row r="41" customFormat="false" ht="18" hidden="false" customHeight="true" outlineLevel="0" collapsed="false">
      <c r="A41" s="4" t="n">
        <v>2</v>
      </c>
      <c r="B41" s="4" t="s">
        <v>81</v>
      </c>
      <c r="C41" s="41" t="n">
        <v>0.18</v>
      </c>
      <c r="D41" s="41" t="n">
        <v>0.45</v>
      </c>
      <c r="E41" s="41" t="n">
        <v>0.19</v>
      </c>
      <c r="F41" s="41" t="n">
        <v>0.18</v>
      </c>
      <c r="G41" s="4" t="s">
        <v>18</v>
      </c>
      <c r="H41" s="30" t="s">
        <v>61</v>
      </c>
    </row>
    <row r="42" customFormat="false" ht="18" hidden="false" customHeight="true" outlineLevel="0" collapsed="false">
      <c r="A42" s="4" t="n">
        <v>2</v>
      </c>
      <c r="B42" s="4" t="s">
        <v>82</v>
      </c>
      <c r="C42" s="41" t="n">
        <v>0.07</v>
      </c>
      <c r="D42" s="41" t="n">
        <v>0.06</v>
      </c>
      <c r="E42" s="41" t="n">
        <v>0.02</v>
      </c>
      <c r="F42" s="41" t="n">
        <v>0.85</v>
      </c>
      <c r="G42" s="4" t="s">
        <v>20</v>
      </c>
      <c r="H42" s="30" t="s">
        <v>20</v>
      </c>
    </row>
    <row r="43" customFormat="false" ht="18" hidden="false" customHeight="true" outlineLevel="0" collapsed="false">
      <c r="A43" s="4" t="n">
        <v>2</v>
      </c>
      <c r="B43" s="4" t="s">
        <v>83</v>
      </c>
      <c r="C43" s="41" t="n">
        <v>0.35</v>
      </c>
      <c r="D43" s="41" t="n">
        <v>0.02</v>
      </c>
      <c r="E43" s="41" t="n">
        <v>0.62</v>
      </c>
      <c r="F43" s="41" t="n">
        <v>0.01</v>
      </c>
      <c r="G43" s="4" t="s">
        <v>19</v>
      </c>
      <c r="H43" s="30" t="s">
        <v>19</v>
      </c>
    </row>
    <row r="44" customFormat="false" ht="18" hidden="false" customHeight="true" outlineLevel="0" collapsed="false">
      <c r="A44" s="4" t="n">
        <v>2</v>
      </c>
      <c r="B44" s="4" t="s">
        <v>84</v>
      </c>
      <c r="C44" s="41" t="n">
        <v>0.12</v>
      </c>
      <c r="D44" s="41" t="n">
        <v>0.19</v>
      </c>
      <c r="E44" s="41" t="n">
        <v>0.68</v>
      </c>
      <c r="F44" s="41" t="n">
        <v>0.01</v>
      </c>
      <c r="G44" s="4" t="s">
        <v>19</v>
      </c>
      <c r="H44" s="30" t="s">
        <v>19</v>
      </c>
    </row>
    <row r="45" customFormat="false" ht="18" hidden="false" customHeight="true" outlineLevel="0" collapsed="false">
      <c r="A45" s="4" t="n">
        <v>2</v>
      </c>
      <c r="B45" s="4" t="s">
        <v>85</v>
      </c>
      <c r="C45" s="41" t="n">
        <v>0.33</v>
      </c>
      <c r="D45" s="41" t="n">
        <v>0.01</v>
      </c>
      <c r="E45" s="41" t="n">
        <v>0.01</v>
      </c>
      <c r="F45" s="41" t="n">
        <v>0.65</v>
      </c>
      <c r="G45" s="4" t="s">
        <v>20</v>
      </c>
      <c r="H45" s="30" t="s">
        <v>20</v>
      </c>
    </row>
    <row r="46" customFormat="false" ht="18" hidden="false" customHeight="true" outlineLevel="0" collapsed="false">
      <c r="A46" s="4" t="n">
        <v>2</v>
      </c>
      <c r="B46" s="4" t="s">
        <v>86</v>
      </c>
      <c r="C46" s="41" t="n">
        <v>0.1</v>
      </c>
      <c r="D46" s="41" t="n">
        <v>0.15</v>
      </c>
      <c r="E46" s="41" t="n">
        <v>0.06</v>
      </c>
      <c r="F46" s="41" t="n">
        <v>0.69</v>
      </c>
      <c r="G46" s="4" t="s">
        <v>20</v>
      </c>
      <c r="H46" s="30" t="s">
        <v>20</v>
      </c>
    </row>
    <row r="47" customFormat="false" ht="18" hidden="false" customHeight="true" outlineLevel="0" collapsed="false">
      <c r="A47" s="4" t="n">
        <v>2</v>
      </c>
      <c r="B47" s="4" t="s">
        <v>87</v>
      </c>
      <c r="C47" s="41" t="n">
        <v>0.32</v>
      </c>
      <c r="D47" s="41" t="n">
        <v>0.1</v>
      </c>
      <c r="E47" s="41" t="n">
        <v>0.05</v>
      </c>
      <c r="F47" s="41" t="n">
        <v>0.53</v>
      </c>
      <c r="G47" s="4" t="s">
        <v>20</v>
      </c>
      <c r="H47" s="30" t="s">
        <v>20</v>
      </c>
    </row>
    <row r="48" customFormat="false" ht="18" hidden="false" customHeight="true" outlineLevel="0" collapsed="false">
      <c r="A48" s="4" t="n">
        <v>2</v>
      </c>
      <c r="B48" s="4" t="s">
        <v>88</v>
      </c>
      <c r="C48" s="41" t="n">
        <v>0.31</v>
      </c>
      <c r="D48" s="41" t="n">
        <v>0.13</v>
      </c>
      <c r="E48" s="41" t="n">
        <v>0.28</v>
      </c>
      <c r="F48" s="41" t="n">
        <v>0.28</v>
      </c>
      <c r="G48" s="4" t="s">
        <v>17</v>
      </c>
      <c r="H48" s="30" t="s">
        <v>61</v>
      </c>
    </row>
    <row r="49" customFormat="false" ht="18" hidden="false" customHeight="true" outlineLevel="0" collapsed="false">
      <c r="A49" s="4" t="n">
        <v>2</v>
      </c>
      <c r="B49" s="4" t="s">
        <v>89</v>
      </c>
      <c r="C49" s="41" t="n">
        <v>0.11</v>
      </c>
      <c r="D49" s="41" t="n">
        <v>0.38</v>
      </c>
      <c r="E49" s="41" t="n">
        <v>0.04</v>
      </c>
      <c r="F49" s="41" t="n">
        <v>0.47</v>
      </c>
      <c r="G49" s="4" t="s">
        <v>20</v>
      </c>
      <c r="H49" s="30" t="s">
        <v>61</v>
      </c>
    </row>
    <row r="50" customFormat="false" ht="18" hidden="false" customHeight="true" outlineLevel="0" collapsed="false">
      <c r="A50" s="4" t="n">
        <v>2</v>
      </c>
      <c r="B50" s="4" t="s">
        <v>90</v>
      </c>
      <c r="C50" s="41" t="n">
        <v>0.13</v>
      </c>
      <c r="D50" s="41" t="n">
        <v>0.13</v>
      </c>
      <c r="E50" s="41" t="n">
        <v>0.05</v>
      </c>
      <c r="F50" s="41" t="n">
        <v>0.69</v>
      </c>
      <c r="G50" s="4" t="s">
        <v>20</v>
      </c>
      <c r="H50" s="30" t="s">
        <v>20</v>
      </c>
    </row>
    <row r="51" customFormat="false" ht="18" hidden="false" customHeight="true" outlineLevel="0" collapsed="false">
      <c r="A51" s="4" t="n">
        <v>2</v>
      </c>
      <c r="B51" s="4" t="s">
        <v>91</v>
      </c>
      <c r="C51" s="41" t="n">
        <v>0.39</v>
      </c>
      <c r="D51" s="41" t="n">
        <v>0.08</v>
      </c>
      <c r="E51" s="41" t="n">
        <v>0.07</v>
      </c>
      <c r="F51" s="41" t="n">
        <v>0.46</v>
      </c>
      <c r="G51" s="4" t="s">
        <v>20</v>
      </c>
      <c r="H51" s="30" t="s">
        <v>61</v>
      </c>
    </row>
    <row r="52" customFormat="false" ht="18" hidden="false" customHeight="true" outlineLevel="0" collapsed="false">
      <c r="A52" s="4" t="n">
        <v>2</v>
      </c>
      <c r="B52" s="4" t="s">
        <v>92</v>
      </c>
      <c r="C52" s="41" t="n">
        <v>0.05</v>
      </c>
      <c r="D52" s="41" t="n">
        <v>0.73</v>
      </c>
      <c r="E52" s="41" t="n">
        <v>0.07</v>
      </c>
      <c r="F52" s="41" t="n">
        <v>0.15</v>
      </c>
      <c r="G52" s="4" t="s">
        <v>18</v>
      </c>
      <c r="H52" s="30" t="s">
        <v>18</v>
      </c>
    </row>
    <row r="53" customFormat="false" ht="18" hidden="false" customHeight="true" outlineLevel="0" collapsed="false">
      <c r="A53" s="4" t="n">
        <v>2</v>
      </c>
      <c r="B53" s="4" t="s">
        <v>93</v>
      </c>
      <c r="C53" s="41" t="n">
        <v>0.36</v>
      </c>
      <c r="D53" s="41" t="n">
        <v>0.29</v>
      </c>
      <c r="E53" s="41" t="n">
        <v>0.34</v>
      </c>
      <c r="F53" s="41" t="n">
        <v>0.01</v>
      </c>
      <c r="G53" s="4" t="s">
        <v>17</v>
      </c>
      <c r="H53" s="30" t="s">
        <v>61</v>
      </c>
    </row>
    <row r="54" customFormat="false" ht="18" hidden="false" customHeight="true" outlineLevel="0" collapsed="false">
      <c r="A54" s="4" t="n">
        <v>2</v>
      </c>
      <c r="B54" s="4" t="s">
        <v>94</v>
      </c>
      <c r="C54" s="41" t="n">
        <v>0.17</v>
      </c>
      <c r="D54" s="41" t="n">
        <v>0.55</v>
      </c>
      <c r="E54" s="41" t="n">
        <v>0.14</v>
      </c>
      <c r="F54" s="41" t="n">
        <v>0.14</v>
      </c>
      <c r="G54" s="4" t="s">
        <v>18</v>
      </c>
      <c r="H54" s="30" t="s">
        <v>18</v>
      </c>
    </row>
    <row r="55" customFormat="false" ht="18" hidden="false" customHeight="true" outlineLevel="0" collapsed="false">
      <c r="A55" s="4" t="n">
        <v>2</v>
      </c>
      <c r="B55" s="4" t="s">
        <v>95</v>
      </c>
      <c r="C55" s="41" t="n">
        <v>0.07</v>
      </c>
      <c r="D55" s="41" t="n">
        <v>0.05</v>
      </c>
      <c r="E55" s="41" t="n">
        <v>0.02</v>
      </c>
      <c r="F55" s="41" t="n">
        <v>0.86</v>
      </c>
      <c r="G55" s="4" t="s">
        <v>20</v>
      </c>
      <c r="H55" s="30" t="s">
        <v>20</v>
      </c>
    </row>
    <row r="56" customFormat="false" ht="18" hidden="false" customHeight="true" outlineLevel="0" collapsed="false">
      <c r="A56" s="4" t="n">
        <v>2</v>
      </c>
      <c r="B56" s="4" t="s">
        <v>96</v>
      </c>
      <c r="C56" s="41" t="n">
        <v>0.09</v>
      </c>
      <c r="D56" s="41" t="n">
        <v>0.02</v>
      </c>
      <c r="E56" s="41" t="n">
        <v>0</v>
      </c>
      <c r="F56" s="41" t="n">
        <v>0.89</v>
      </c>
      <c r="G56" s="4" t="s">
        <v>20</v>
      </c>
      <c r="H56" s="30" t="s">
        <v>20</v>
      </c>
    </row>
    <row r="57" customFormat="false" ht="18" hidden="false" customHeight="true" outlineLevel="0" collapsed="false">
      <c r="A57" s="4" t="n">
        <v>2</v>
      </c>
      <c r="B57" s="4" t="s">
        <v>97</v>
      </c>
      <c r="C57" s="41" t="n">
        <v>0.09</v>
      </c>
      <c r="D57" s="41" t="n">
        <v>0.13</v>
      </c>
      <c r="E57" s="41" t="n">
        <v>0.03</v>
      </c>
      <c r="F57" s="41" t="n">
        <v>0.75</v>
      </c>
      <c r="G57" s="4" t="s">
        <v>20</v>
      </c>
      <c r="H57" s="30" t="s">
        <v>20</v>
      </c>
    </row>
    <row r="58" customFormat="false" ht="18" hidden="false" customHeight="true" outlineLevel="0" collapsed="false">
      <c r="A58" s="4" t="n">
        <v>2</v>
      </c>
      <c r="B58" s="4" t="s">
        <v>98</v>
      </c>
      <c r="C58" s="41" t="n">
        <v>0.49</v>
      </c>
      <c r="D58" s="41" t="n">
        <v>0.26</v>
      </c>
      <c r="E58" s="41" t="n">
        <v>0.19</v>
      </c>
      <c r="F58" s="41" t="n">
        <v>0.06</v>
      </c>
      <c r="G58" s="4" t="s">
        <v>17</v>
      </c>
      <c r="H58" s="30" t="s">
        <v>61</v>
      </c>
    </row>
    <row r="59" customFormat="false" ht="18" hidden="false" customHeight="true" outlineLevel="0" collapsed="false">
      <c r="A59" s="4" t="n">
        <v>2</v>
      </c>
      <c r="B59" s="4" t="s">
        <v>99</v>
      </c>
      <c r="C59" s="41" t="n">
        <v>0.09</v>
      </c>
      <c r="D59" s="41" t="n">
        <v>0.76</v>
      </c>
      <c r="E59" s="41" t="n">
        <v>0.06</v>
      </c>
      <c r="F59" s="41" t="n">
        <v>0.09</v>
      </c>
      <c r="G59" s="4" t="s">
        <v>18</v>
      </c>
      <c r="H59" s="30" t="s">
        <v>18</v>
      </c>
    </row>
    <row r="60" customFormat="false" ht="18" hidden="false" customHeight="true" outlineLevel="0" collapsed="false">
      <c r="A60" s="4" t="n">
        <v>2</v>
      </c>
      <c r="B60" s="4" t="s">
        <v>100</v>
      </c>
      <c r="C60" s="41" t="n">
        <v>0.17</v>
      </c>
      <c r="D60" s="41" t="n">
        <v>0.14</v>
      </c>
      <c r="E60" s="41" t="n">
        <v>0.13</v>
      </c>
      <c r="F60" s="41" t="n">
        <v>0.56</v>
      </c>
      <c r="G60" s="4" t="s">
        <v>20</v>
      </c>
      <c r="H60" s="30" t="s">
        <v>20</v>
      </c>
    </row>
    <row r="61" customFormat="false" ht="18" hidden="false" customHeight="true" outlineLevel="0" collapsed="false">
      <c r="A61" s="4" t="n">
        <v>2</v>
      </c>
      <c r="B61" s="4" t="s">
        <v>101</v>
      </c>
      <c r="C61" s="41" t="n">
        <v>0.19</v>
      </c>
      <c r="D61" s="41" t="n">
        <v>0.06</v>
      </c>
      <c r="E61" s="41" t="n">
        <v>0</v>
      </c>
      <c r="F61" s="41" t="n">
        <v>0.75</v>
      </c>
      <c r="G61" s="4" t="s">
        <v>20</v>
      </c>
      <c r="H61" s="30" t="s">
        <v>20</v>
      </c>
    </row>
    <row r="62" customFormat="false" ht="18" hidden="false" customHeight="true" outlineLevel="0" collapsed="false">
      <c r="A62" s="4" t="n">
        <v>2</v>
      </c>
      <c r="B62" s="4" t="s">
        <v>102</v>
      </c>
      <c r="C62" s="41" t="n">
        <v>0.03</v>
      </c>
      <c r="D62" s="41" t="n">
        <v>0.72</v>
      </c>
      <c r="E62" s="41" t="n">
        <v>0</v>
      </c>
      <c r="F62" s="41" t="n">
        <v>0.25</v>
      </c>
      <c r="G62" s="4" t="s">
        <v>18</v>
      </c>
      <c r="H62" s="30" t="s">
        <v>18</v>
      </c>
    </row>
    <row r="63" customFormat="false" ht="18" hidden="false" customHeight="true" outlineLevel="0" collapsed="false">
      <c r="A63" s="36" t="n">
        <v>2</v>
      </c>
      <c r="B63" s="36" t="s">
        <v>103</v>
      </c>
      <c r="C63" s="48" t="n">
        <v>0.47</v>
      </c>
      <c r="D63" s="48" t="n">
        <v>0.01</v>
      </c>
      <c r="E63" s="48" t="n">
        <v>0.05</v>
      </c>
      <c r="F63" s="48" t="n">
        <v>0.47</v>
      </c>
      <c r="G63" s="36" t="s">
        <v>104</v>
      </c>
      <c r="H63" s="3" t="s">
        <v>61</v>
      </c>
    </row>
  </sheetData>
  <mergeCells count="9">
    <mergeCell ref="K4:O4"/>
    <mergeCell ref="K5:O5"/>
    <mergeCell ref="K6:O6"/>
    <mergeCell ref="K7:O7"/>
    <mergeCell ref="K8:O8"/>
    <mergeCell ref="K9:O9"/>
    <mergeCell ref="K10:O10"/>
    <mergeCell ref="K11:O11"/>
    <mergeCell ref="K12:O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2" min="2" style="0" width="14.15"/>
    <col collapsed="false" customWidth="true" hidden="false" outlineLevel="0" max="6" min="6" style="0" width="20.82"/>
    <col collapsed="false" customWidth="true" hidden="false" outlineLevel="0" max="11" min="7" style="0" width="10.5"/>
    <col collapsed="false" customWidth="true" hidden="false" outlineLevel="0" max="12" min="12" style="0" width="13.49"/>
  </cols>
  <sheetData>
    <row r="1" customFormat="false" ht="27.5" hidden="false" customHeight="true" outlineLevel="0" collapsed="false">
      <c r="A1" s="33" t="s">
        <v>105</v>
      </c>
    </row>
    <row r="2" customFormat="false" ht="16" hidden="false" customHeight="false" outlineLevel="0" collapsed="false">
      <c r="A2" s="2"/>
      <c r="B2" s="2"/>
      <c r="C2" s="2"/>
      <c r="F2" s="2"/>
      <c r="G2" s="2"/>
      <c r="H2" s="2"/>
      <c r="I2" s="2"/>
      <c r="J2" s="2"/>
      <c r="K2" s="2"/>
    </row>
    <row r="3" customFormat="false" ht="24" hidden="false" customHeight="true" outlineLevel="0" collapsed="false">
      <c r="A3" s="38" t="s">
        <v>1</v>
      </c>
      <c r="B3" s="38" t="s">
        <v>28</v>
      </c>
      <c r="C3" s="38" t="s">
        <v>3</v>
      </c>
      <c r="F3" s="38"/>
      <c r="G3" s="38" t="s">
        <v>17</v>
      </c>
      <c r="H3" s="38" t="s">
        <v>18</v>
      </c>
      <c r="I3" s="38" t="s">
        <v>19</v>
      </c>
      <c r="J3" s="38" t="s">
        <v>20</v>
      </c>
      <c r="K3" s="38" t="s">
        <v>106</v>
      </c>
    </row>
    <row r="4" customFormat="false" ht="15.5" hidden="false" customHeight="true" outlineLevel="0" collapsed="false">
      <c r="A4" s="4" t="n">
        <v>1</v>
      </c>
      <c r="B4" s="4" t="s">
        <v>50</v>
      </c>
      <c r="C4" s="4" t="s">
        <v>107</v>
      </c>
      <c r="F4" s="33" t="s">
        <v>108</v>
      </c>
      <c r="G4" s="4"/>
      <c r="H4" s="4"/>
      <c r="I4" s="4"/>
      <c r="J4" s="4"/>
      <c r="K4" s="4"/>
    </row>
    <row r="5" customFormat="false" ht="15.5" hidden="false" customHeight="true" outlineLevel="0" collapsed="false">
      <c r="A5" s="4" t="n">
        <v>1</v>
      </c>
      <c r="B5" s="4" t="s">
        <v>54</v>
      </c>
      <c r="C5" s="4" t="s">
        <v>107</v>
      </c>
      <c r="F5" s="49" t="s">
        <v>109</v>
      </c>
      <c r="G5" s="4" t="n">
        <v>4</v>
      </c>
      <c r="H5" s="4" t="n">
        <v>0</v>
      </c>
      <c r="I5" s="4" t="n">
        <v>0</v>
      </c>
      <c r="J5" s="4" t="n">
        <v>2</v>
      </c>
      <c r="K5" s="4"/>
    </row>
    <row r="6" customFormat="false" ht="15.5" hidden="false" customHeight="true" outlineLevel="0" collapsed="false">
      <c r="A6" s="4" t="n">
        <v>1</v>
      </c>
      <c r="B6" s="4" t="s">
        <v>58</v>
      </c>
      <c r="C6" s="4" t="s">
        <v>107</v>
      </c>
      <c r="F6" s="50" t="s">
        <v>110</v>
      </c>
      <c r="G6" s="5" t="n">
        <v>3</v>
      </c>
      <c r="H6" s="5" t="n">
        <v>15</v>
      </c>
      <c r="I6" s="5" t="n">
        <v>2</v>
      </c>
      <c r="J6" s="5" t="n">
        <v>21</v>
      </c>
      <c r="K6" s="51" t="n">
        <v>0.006</v>
      </c>
    </row>
    <row r="7" customFormat="false" ht="15.5" hidden="false" customHeight="true" outlineLevel="0" collapsed="false">
      <c r="A7" s="4" t="n">
        <v>1</v>
      </c>
      <c r="B7" s="4" t="s">
        <v>59</v>
      </c>
      <c r="C7" s="4" t="s">
        <v>107</v>
      </c>
      <c r="F7" s="52" t="s">
        <v>111</v>
      </c>
    </row>
    <row r="8" customFormat="false" ht="15.5" hidden="false" customHeight="true" outlineLevel="0" collapsed="false">
      <c r="A8" s="4" t="n">
        <v>1</v>
      </c>
      <c r="B8" s="4" t="s">
        <v>64</v>
      </c>
      <c r="C8" s="4" t="s">
        <v>107</v>
      </c>
      <c r="F8" s="53" t="s">
        <v>112</v>
      </c>
      <c r="G8" s="54" t="n">
        <v>1</v>
      </c>
      <c r="H8" s="54" t="n">
        <v>6</v>
      </c>
      <c r="I8" s="54" t="n">
        <v>2</v>
      </c>
      <c r="J8" s="54" t="n">
        <v>4</v>
      </c>
    </row>
    <row r="9" customFormat="false" ht="15.5" hidden="false" customHeight="true" outlineLevel="0" collapsed="false">
      <c r="A9" s="4" t="n">
        <v>1</v>
      </c>
      <c r="B9" s="4" t="s">
        <v>66</v>
      </c>
      <c r="C9" s="4" t="s">
        <v>107</v>
      </c>
      <c r="F9" s="53" t="s">
        <v>113</v>
      </c>
      <c r="G9" s="54" t="n">
        <v>4</v>
      </c>
      <c r="H9" s="54" t="n">
        <v>3</v>
      </c>
      <c r="I9" s="54" t="n">
        <v>0</v>
      </c>
      <c r="J9" s="54" t="n">
        <v>12</v>
      </c>
    </row>
    <row r="10" customFormat="false" ht="15.5" hidden="false" customHeight="true" outlineLevel="0" collapsed="false">
      <c r="A10" s="4" t="n">
        <v>2</v>
      </c>
      <c r="B10" s="4" t="s">
        <v>78</v>
      </c>
      <c r="C10" s="4" t="s">
        <v>107</v>
      </c>
      <c r="F10" s="53" t="s">
        <v>114</v>
      </c>
      <c r="G10" s="54" t="n">
        <v>2</v>
      </c>
      <c r="H10" s="54" t="n">
        <v>4</v>
      </c>
      <c r="I10" s="54" t="n">
        <v>0</v>
      </c>
      <c r="J10" s="54" t="n">
        <v>7</v>
      </c>
    </row>
    <row r="11" customFormat="false" ht="15.5" hidden="false" customHeight="true" outlineLevel="0" collapsed="false">
      <c r="A11" s="4" t="n">
        <v>2</v>
      </c>
      <c r="B11" s="4" t="s">
        <v>103</v>
      </c>
      <c r="C11" s="4" t="s">
        <v>107</v>
      </c>
      <c r="F11" s="55" t="s">
        <v>115</v>
      </c>
      <c r="G11" s="56" t="n">
        <v>0</v>
      </c>
      <c r="H11" s="56" t="n">
        <v>2</v>
      </c>
      <c r="I11" s="56" t="n">
        <v>0</v>
      </c>
      <c r="J11" s="56" t="n">
        <v>1</v>
      </c>
      <c r="K11" s="5" t="n">
        <v>0.235</v>
      </c>
    </row>
    <row r="12" customFormat="false" ht="15.5" hidden="false" customHeight="true" outlineLevel="0" collapsed="false">
      <c r="A12" s="4" t="n">
        <v>2</v>
      </c>
      <c r="B12" s="4" t="s">
        <v>98</v>
      </c>
      <c r="C12" s="4" t="s">
        <v>107</v>
      </c>
      <c r="F12" s="52" t="s">
        <v>116</v>
      </c>
    </row>
    <row r="13" customFormat="false" ht="15.5" hidden="false" customHeight="true" outlineLevel="0" collapsed="false">
      <c r="A13" s="4" t="n">
        <v>2</v>
      </c>
      <c r="B13" s="4" t="s">
        <v>83</v>
      </c>
      <c r="C13" s="4" t="s">
        <v>107</v>
      </c>
      <c r="F13" s="53" t="s">
        <v>117</v>
      </c>
      <c r="G13" s="54" t="n">
        <v>4</v>
      </c>
      <c r="H13" s="54" t="n">
        <v>0</v>
      </c>
      <c r="I13" s="54" t="n">
        <v>1</v>
      </c>
      <c r="J13" s="54" t="n">
        <v>4</v>
      </c>
    </row>
    <row r="14" customFormat="false" ht="15.5" hidden="false" customHeight="true" outlineLevel="0" collapsed="false">
      <c r="A14" s="4" t="n">
        <v>2</v>
      </c>
      <c r="B14" s="4" t="s">
        <v>85</v>
      </c>
      <c r="C14" s="4" t="s">
        <v>107</v>
      </c>
      <c r="F14" s="55" t="s">
        <v>118</v>
      </c>
      <c r="G14" s="56" t="n">
        <v>3</v>
      </c>
      <c r="H14" s="56" t="n">
        <v>15</v>
      </c>
      <c r="I14" s="56" t="n">
        <v>1</v>
      </c>
      <c r="J14" s="56" t="n">
        <v>20</v>
      </c>
      <c r="K14" s="56" t="n">
        <v>0.004</v>
      </c>
    </row>
    <row r="15" customFormat="false" ht="15.5" hidden="false" customHeight="true" outlineLevel="0" collapsed="false">
      <c r="A15" s="4" t="n">
        <v>2</v>
      </c>
      <c r="B15" s="4" t="s">
        <v>93</v>
      </c>
      <c r="C15" s="4" t="s">
        <v>107</v>
      </c>
    </row>
    <row r="16" customFormat="false" ht="15.5" hidden="false" customHeight="true" outlineLevel="0" collapsed="false">
      <c r="A16" s="4"/>
      <c r="B16" s="4"/>
      <c r="C16" s="4"/>
    </row>
    <row r="17" customFormat="false" ht="15.5" hidden="false" customHeight="true" outlineLevel="0" collapsed="false">
      <c r="A17" s="4" t="n">
        <v>1</v>
      </c>
      <c r="B17" s="4" t="s">
        <v>119</v>
      </c>
      <c r="C17" s="4" t="s">
        <v>120</v>
      </c>
    </row>
    <row r="18" customFormat="false" ht="15.5" hidden="false" customHeight="true" outlineLevel="0" collapsed="false">
      <c r="A18" s="36" t="n">
        <v>1</v>
      </c>
      <c r="B18" s="36" t="s">
        <v>121</v>
      </c>
      <c r="C18" s="36" t="s">
        <v>12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2" min="2" style="4" width="13.82"/>
    <col collapsed="false" customWidth="true" hidden="false" outlineLevel="0" max="7" min="3" style="4" width="20.15"/>
    <col collapsed="false" customWidth="true" hidden="false" outlineLevel="0" max="8" min="8" style="4" width="17.15"/>
    <col collapsed="false" customWidth="true" hidden="false" outlineLevel="0" max="9" min="9" style="0" width="14.99"/>
    <col collapsed="false" customWidth="true" hidden="false" outlineLevel="0" max="10" min="10" style="0" width="23.82"/>
    <col collapsed="false" customWidth="true" hidden="false" outlineLevel="0" max="15" min="11" style="0" width="12.82"/>
  </cols>
  <sheetData>
    <row r="1" s="34" customFormat="true" ht="38.5" hidden="false" customHeight="true" outlineLevel="0" collapsed="false">
      <c r="A1" s="33" t="s">
        <v>122</v>
      </c>
      <c r="C1" s="4"/>
      <c r="D1" s="4"/>
      <c r="E1" s="4"/>
      <c r="F1" s="4"/>
      <c r="G1" s="4"/>
      <c r="H1" s="4"/>
    </row>
    <row r="2" s="34" customFormat="true" ht="15.5" hidden="false" customHeight="true" outlineLevel="0" collapsed="false">
      <c r="A2" s="35" t="s">
        <v>26</v>
      </c>
      <c r="C2" s="4"/>
      <c r="D2" s="4"/>
      <c r="E2" s="4"/>
      <c r="F2" s="4"/>
      <c r="G2" s="4"/>
      <c r="H2" s="4"/>
    </row>
    <row r="3" s="34" customFormat="true" ht="16" hidden="false" customHeight="false" outlineLevel="0" collapsed="false">
      <c r="A3" s="36"/>
      <c r="B3" s="36"/>
      <c r="C3" s="36"/>
      <c r="D3" s="36"/>
      <c r="E3" s="36"/>
      <c r="F3" s="36"/>
      <c r="G3" s="36"/>
      <c r="H3" s="36"/>
      <c r="J3" s="37" t="s">
        <v>27</v>
      </c>
    </row>
    <row r="4" customFormat="false" ht="43.75" hidden="false" customHeight="true" outlineLevel="0" collapsed="false">
      <c r="A4" s="38" t="s">
        <v>1</v>
      </c>
      <c r="B4" s="38" t="s">
        <v>28</v>
      </c>
      <c r="C4" s="39" t="s">
        <v>29</v>
      </c>
      <c r="D4" s="39" t="s">
        <v>30</v>
      </c>
      <c r="E4" s="39" t="s">
        <v>31</v>
      </c>
      <c r="F4" s="39" t="s">
        <v>32</v>
      </c>
      <c r="G4" s="38" t="s">
        <v>33</v>
      </c>
      <c r="H4" s="38" t="s">
        <v>34</v>
      </c>
      <c r="J4" s="38" t="s">
        <v>35</v>
      </c>
      <c r="K4" s="40" t="s">
        <v>36</v>
      </c>
      <c r="L4" s="40"/>
      <c r="M4" s="40"/>
      <c r="N4" s="40"/>
      <c r="O4" s="40"/>
    </row>
    <row r="5" customFormat="false" ht="20.5" hidden="false" customHeight="true" outlineLevel="0" collapsed="false">
      <c r="A5" s="4" t="n">
        <v>1</v>
      </c>
      <c r="B5" s="4" t="s">
        <v>123</v>
      </c>
      <c r="C5" s="41" t="n">
        <v>0.07</v>
      </c>
      <c r="D5" s="41" t="n">
        <v>0.06</v>
      </c>
      <c r="E5" s="41" t="n">
        <v>0.85</v>
      </c>
      <c r="F5" s="41" t="n">
        <v>0.02</v>
      </c>
      <c r="G5" s="4" t="s">
        <v>19</v>
      </c>
      <c r="H5" s="30" t="s">
        <v>19</v>
      </c>
      <c r="J5" s="42" t="s">
        <v>1</v>
      </c>
      <c r="K5" s="43" t="s">
        <v>38</v>
      </c>
      <c r="L5" s="43"/>
      <c r="M5" s="43"/>
      <c r="N5" s="43"/>
      <c r="O5" s="43"/>
    </row>
    <row r="6" customFormat="false" ht="20.5" hidden="false" customHeight="true" outlineLevel="0" collapsed="false">
      <c r="A6" s="4" t="n">
        <v>1</v>
      </c>
      <c r="B6" s="4" t="s">
        <v>124</v>
      </c>
      <c r="C6" s="41" t="n">
        <v>0.05</v>
      </c>
      <c r="D6" s="41" t="n">
        <v>0.5</v>
      </c>
      <c r="E6" s="41" t="n">
        <v>0.45</v>
      </c>
      <c r="F6" s="41" t="n">
        <v>0</v>
      </c>
      <c r="G6" s="4" t="s">
        <v>18</v>
      </c>
      <c r="H6" s="30" t="s">
        <v>18</v>
      </c>
      <c r="J6" s="42" t="s">
        <v>28</v>
      </c>
      <c r="K6" s="44" t="s">
        <v>28</v>
      </c>
      <c r="L6" s="44"/>
      <c r="M6" s="44"/>
      <c r="N6" s="44"/>
      <c r="O6" s="44"/>
    </row>
    <row r="7" customFormat="false" ht="20.5" hidden="false" customHeight="true" outlineLevel="0" collapsed="false">
      <c r="A7" s="4" t="n">
        <v>1</v>
      </c>
      <c r="B7" s="4" t="s">
        <v>125</v>
      </c>
      <c r="C7" s="41" t="n">
        <v>0.12</v>
      </c>
      <c r="D7" s="41" t="n">
        <v>0.1</v>
      </c>
      <c r="E7" s="41" t="n">
        <v>0.77</v>
      </c>
      <c r="F7" s="41" t="n">
        <v>0.01</v>
      </c>
      <c r="G7" s="4" t="s">
        <v>19</v>
      </c>
      <c r="H7" s="30" t="s">
        <v>19</v>
      </c>
      <c r="J7" s="45" t="s">
        <v>29</v>
      </c>
      <c r="K7" s="44" t="s">
        <v>41</v>
      </c>
      <c r="L7" s="44"/>
      <c r="M7" s="44"/>
      <c r="N7" s="44"/>
      <c r="O7" s="44"/>
    </row>
    <row r="8" customFormat="false" ht="20.5" hidden="false" customHeight="true" outlineLevel="0" collapsed="false">
      <c r="A8" s="4" t="n">
        <v>1</v>
      </c>
      <c r="B8" s="4" t="s">
        <v>126</v>
      </c>
      <c r="C8" s="41" t="n">
        <v>0.12</v>
      </c>
      <c r="D8" s="41" t="n">
        <v>0.01</v>
      </c>
      <c r="E8" s="41" t="n">
        <v>0.85</v>
      </c>
      <c r="F8" s="41" t="n">
        <v>0.02</v>
      </c>
      <c r="G8" s="4" t="s">
        <v>19</v>
      </c>
      <c r="H8" s="30" t="s">
        <v>19</v>
      </c>
      <c r="J8" s="45" t="s">
        <v>30</v>
      </c>
      <c r="K8" s="44" t="s">
        <v>43</v>
      </c>
      <c r="L8" s="44"/>
      <c r="M8" s="44"/>
      <c r="N8" s="44"/>
      <c r="O8" s="44"/>
    </row>
    <row r="9" customFormat="false" ht="20.5" hidden="false" customHeight="true" outlineLevel="0" collapsed="false">
      <c r="A9" s="4" t="n">
        <v>1</v>
      </c>
      <c r="B9" s="4" t="s">
        <v>127</v>
      </c>
      <c r="C9" s="41" t="n">
        <v>0.11</v>
      </c>
      <c r="D9" s="41" t="n">
        <v>0.24</v>
      </c>
      <c r="E9" s="41" t="n">
        <v>0.64</v>
      </c>
      <c r="F9" s="41" t="n">
        <v>0.01</v>
      </c>
      <c r="G9" s="4" t="s">
        <v>19</v>
      </c>
      <c r="H9" s="30" t="s">
        <v>19</v>
      </c>
      <c r="J9" s="45" t="s">
        <v>31</v>
      </c>
      <c r="K9" s="44" t="s">
        <v>45</v>
      </c>
      <c r="L9" s="44"/>
      <c r="M9" s="44"/>
      <c r="N9" s="44"/>
      <c r="O9" s="44"/>
    </row>
    <row r="10" customFormat="false" ht="20.5" hidden="false" customHeight="true" outlineLevel="0" collapsed="false">
      <c r="A10" s="4" t="n">
        <v>1</v>
      </c>
      <c r="B10" s="4" t="s">
        <v>128</v>
      </c>
      <c r="C10" s="41" t="n">
        <v>0.2</v>
      </c>
      <c r="D10" s="41" t="n">
        <v>0.51</v>
      </c>
      <c r="E10" s="41" t="n">
        <v>0.23</v>
      </c>
      <c r="F10" s="41" t="n">
        <v>0.06</v>
      </c>
      <c r="G10" s="4" t="s">
        <v>18</v>
      </c>
      <c r="H10" s="30" t="s">
        <v>18</v>
      </c>
      <c r="J10" s="45" t="s">
        <v>32</v>
      </c>
      <c r="K10" s="44" t="s">
        <v>47</v>
      </c>
      <c r="L10" s="44"/>
      <c r="M10" s="44"/>
      <c r="N10" s="44"/>
      <c r="O10" s="44"/>
    </row>
    <row r="11" customFormat="false" ht="20.5" hidden="false" customHeight="true" outlineLevel="0" collapsed="false">
      <c r="A11" s="4" t="n">
        <v>1</v>
      </c>
      <c r="B11" s="4" t="s">
        <v>129</v>
      </c>
      <c r="C11" s="41" t="n">
        <v>0.09</v>
      </c>
      <c r="D11" s="41" t="n">
        <v>0.31</v>
      </c>
      <c r="E11" s="41" t="n">
        <v>0.59</v>
      </c>
      <c r="F11" s="41" t="n">
        <v>0.01</v>
      </c>
      <c r="G11" s="4" t="s">
        <v>19</v>
      </c>
      <c r="H11" s="30" t="s">
        <v>19</v>
      </c>
      <c r="J11" s="42" t="s">
        <v>33</v>
      </c>
      <c r="K11" s="44" t="s">
        <v>49</v>
      </c>
      <c r="L11" s="44"/>
      <c r="M11" s="44"/>
      <c r="N11" s="44"/>
      <c r="O11" s="44"/>
    </row>
    <row r="12" customFormat="false" ht="20.5" hidden="false" customHeight="true" outlineLevel="0" collapsed="false">
      <c r="A12" s="4" t="n">
        <v>1</v>
      </c>
      <c r="B12" s="4" t="s">
        <v>130</v>
      </c>
      <c r="C12" s="41" t="n">
        <v>0.07</v>
      </c>
      <c r="D12" s="41" t="n">
        <v>0.19</v>
      </c>
      <c r="E12" s="41" t="n">
        <v>0.74</v>
      </c>
      <c r="F12" s="41" t="n">
        <v>0</v>
      </c>
      <c r="G12" s="4" t="s">
        <v>19</v>
      </c>
      <c r="H12" s="30" t="s">
        <v>19</v>
      </c>
      <c r="J12" s="46" t="s">
        <v>34</v>
      </c>
      <c r="K12" s="47" t="s">
        <v>51</v>
      </c>
      <c r="L12" s="47"/>
      <c r="M12" s="47"/>
      <c r="N12" s="47"/>
      <c r="O12" s="47"/>
    </row>
    <row r="13" customFormat="false" ht="20.5" hidden="false" customHeight="true" outlineLevel="0" collapsed="false">
      <c r="A13" s="4" t="n">
        <v>1</v>
      </c>
      <c r="B13" s="4" t="s">
        <v>131</v>
      </c>
      <c r="C13" s="41" t="n">
        <v>0.07</v>
      </c>
      <c r="D13" s="41" t="n">
        <v>0.08</v>
      </c>
      <c r="E13" s="41" t="n">
        <v>0.85</v>
      </c>
      <c r="F13" s="41" t="n">
        <v>0</v>
      </c>
      <c r="G13" s="4" t="s">
        <v>19</v>
      </c>
      <c r="H13" s="30" t="s">
        <v>19</v>
      </c>
    </row>
    <row r="14" customFormat="false" ht="20.5" hidden="false" customHeight="true" outlineLevel="0" collapsed="false">
      <c r="A14" s="4" t="n">
        <v>1</v>
      </c>
      <c r="B14" s="4" t="s">
        <v>132</v>
      </c>
      <c r="C14" s="41" t="n">
        <v>0.07</v>
      </c>
      <c r="D14" s="41" t="n">
        <v>0.09</v>
      </c>
      <c r="E14" s="41" t="n">
        <v>0.84</v>
      </c>
      <c r="F14" s="41" t="n">
        <v>0</v>
      </c>
      <c r="G14" s="4" t="s">
        <v>19</v>
      </c>
      <c r="H14" s="30" t="s">
        <v>19</v>
      </c>
    </row>
    <row r="15" customFormat="false" ht="20.5" hidden="false" customHeight="true" outlineLevel="0" collapsed="false">
      <c r="A15" s="4" t="n">
        <v>1</v>
      </c>
      <c r="B15" s="4" t="s">
        <v>133</v>
      </c>
      <c r="C15" s="41" t="n">
        <v>0.05</v>
      </c>
      <c r="D15" s="41" t="n">
        <v>0.55</v>
      </c>
      <c r="E15" s="41" t="n">
        <v>0.35</v>
      </c>
      <c r="F15" s="41" t="n">
        <v>0.05</v>
      </c>
      <c r="G15" s="4" t="s">
        <v>18</v>
      </c>
      <c r="H15" s="30" t="s">
        <v>18</v>
      </c>
    </row>
    <row r="16" customFormat="false" ht="20.5" hidden="false" customHeight="true" outlineLevel="0" collapsed="false">
      <c r="A16" s="4" t="n">
        <v>1</v>
      </c>
      <c r="B16" s="4" t="s">
        <v>134</v>
      </c>
      <c r="C16" s="41" t="n">
        <v>0.17</v>
      </c>
      <c r="D16" s="41" t="n">
        <v>0.23</v>
      </c>
      <c r="E16" s="41" t="n">
        <v>0.58</v>
      </c>
      <c r="F16" s="41" t="n">
        <v>0.02</v>
      </c>
      <c r="G16" s="4" t="s">
        <v>19</v>
      </c>
      <c r="H16" s="30" t="s">
        <v>19</v>
      </c>
    </row>
    <row r="17" customFormat="false" ht="20.5" hidden="false" customHeight="true" outlineLevel="0" collapsed="false">
      <c r="A17" s="4" t="n">
        <v>1</v>
      </c>
      <c r="B17" s="4" t="s">
        <v>135</v>
      </c>
      <c r="C17" s="41" t="n">
        <v>0.03</v>
      </c>
      <c r="D17" s="41" t="n">
        <v>0.4</v>
      </c>
      <c r="E17" s="41" t="n">
        <v>0.56</v>
      </c>
      <c r="F17" s="41" t="n">
        <v>0.01</v>
      </c>
      <c r="G17" s="4" t="s">
        <v>19</v>
      </c>
      <c r="H17" s="30" t="s">
        <v>19</v>
      </c>
    </row>
    <row r="18" customFormat="false" ht="20.5" hidden="false" customHeight="true" outlineLevel="0" collapsed="false">
      <c r="A18" s="4" t="n">
        <v>1</v>
      </c>
      <c r="B18" s="4" t="s">
        <v>136</v>
      </c>
      <c r="C18" s="41" t="n">
        <v>0.08</v>
      </c>
      <c r="D18" s="41" t="n">
        <v>0.2</v>
      </c>
      <c r="E18" s="41" t="n">
        <v>0.72</v>
      </c>
      <c r="F18" s="41" t="n">
        <v>0</v>
      </c>
      <c r="G18" s="4" t="s">
        <v>19</v>
      </c>
      <c r="H18" s="30" t="s">
        <v>19</v>
      </c>
    </row>
    <row r="19" customFormat="false" ht="20.5" hidden="false" customHeight="true" outlineLevel="0" collapsed="false">
      <c r="A19" s="4" t="n">
        <v>1</v>
      </c>
      <c r="B19" s="4" t="s">
        <v>137</v>
      </c>
      <c r="C19" s="41" t="n">
        <v>0.08</v>
      </c>
      <c r="D19" s="41" t="n">
        <v>0.42</v>
      </c>
      <c r="E19" s="41" t="n">
        <v>0.47</v>
      </c>
      <c r="F19" s="41" t="n">
        <v>0.03</v>
      </c>
      <c r="G19" s="4" t="s">
        <v>19</v>
      </c>
      <c r="H19" s="30" t="s">
        <v>61</v>
      </c>
    </row>
    <row r="20" customFormat="false" ht="20.5" hidden="false" customHeight="true" outlineLevel="0" collapsed="false">
      <c r="A20" s="4" t="n">
        <v>1</v>
      </c>
      <c r="B20" s="4" t="s">
        <v>138</v>
      </c>
      <c r="C20" s="41" t="n">
        <v>0.09</v>
      </c>
      <c r="D20" s="41" t="n">
        <v>0.01</v>
      </c>
      <c r="E20" s="41" t="n">
        <v>0.88</v>
      </c>
      <c r="F20" s="41" t="n">
        <v>0.02</v>
      </c>
      <c r="G20" s="4" t="s">
        <v>19</v>
      </c>
      <c r="H20" s="30" t="s">
        <v>19</v>
      </c>
    </row>
    <row r="21" customFormat="false" ht="20.5" hidden="false" customHeight="true" outlineLevel="0" collapsed="false">
      <c r="A21" s="4" t="n">
        <v>1</v>
      </c>
      <c r="B21" s="4" t="s">
        <v>139</v>
      </c>
      <c r="C21" s="41" t="n">
        <v>0.07</v>
      </c>
      <c r="D21" s="41" t="n">
        <v>0.16</v>
      </c>
      <c r="E21" s="41" t="n">
        <v>0.76</v>
      </c>
      <c r="F21" s="41" t="n">
        <v>0.01</v>
      </c>
      <c r="G21" s="4" t="s">
        <v>19</v>
      </c>
      <c r="H21" s="30" t="s">
        <v>19</v>
      </c>
    </row>
    <row r="22" customFormat="false" ht="20.5" hidden="false" customHeight="true" outlineLevel="0" collapsed="false">
      <c r="A22" s="4" t="n">
        <v>1</v>
      </c>
      <c r="B22" s="4" t="s">
        <v>140</v>
      </c>
      <c r="C22" s="41" t="n">
        <v>0.12</v>
      </c>
      <c r="D22" s="41" t="n">
        <v>0.07</v>
      </c>
      <c r="E22" s="41" t="n">
        <v>0.81</v>
      </c>
      <c r="F22" s="41" t="n">
        <v>0</v>
      </c>
      <c r="G22" s="4" t="s">
        <v>19</v>
      </c>
      <c r="H22" s="30" t="s">
        <v>19</v>
      </c>
    </row>
    <row r="23" customFormat="false" ht="20.5" hidden="false" customHeight="true" outlineLevel="0" collapsed="false">
      <c r="A23" s="4" t="n">
        <v>1</v>
      </c>
      <c r="B23" s="4" t="s">
        <v>141</v>
      </c>
      <c r="C23" s="41" t="n">
        <v>0.03</v>
      </c>
      <c r="D23" s="41" t="n">
        <v>0.1</v>
      </c>
      <c r="E23" s="41" t="n">
        <v>0.85</v>
      </c>
      <c r="F23" s="41" t="n">
        <v>0.02</v>
      </c>
      <c r="G23" s="4" t="s">
        <v>19</v>
      </c>
      <c r="H23" s="30" t="s">
        <v>19</v>
      </c>
    </row>
    <row r="24" customFormat="false" ht="20.5" hidden="false" customHeight="true" outlineLevel="0" collapsed="false">
      <c r="A24" s="4" t="n">
        <v>1</v>
      </c>
      <c r="B24" s="4" t="s">
        <v>121</v>
      </c>
      <c r="C24" s="41" t="n">
        <v>0.01</v>
      </c>
      <c r="D24" s="41" t="n">
        <v>0.06</v>
      </c>
      <c r="E24" s="41" t="n">
        <v>0.92</v>
      </c>
      <c r="F24" s="41" t="n">
        <v>0.01</v>
      </c>
      <c r="G24" s="4" t="s">
        <v>19</v>
      </c>
      <c r="H24" s="30" t="s">
        <v>19</v>
      </c>
    </row>
    <row r="25" customFormat="false" ht="20.5" hidden="false" customHeight="true" outlineLevel="0" collapsed="false">
      <c r="A25" s="4" t="n">
        <v>1</v>
      </c>
      <c r="B25" s="4" t="s">
        <v>142</v>
      </c>
      <c r="C25" s="41" t="n">
        <v>0.09</v>
      </c>
      <c r="D25" s="41" t="n">
        <v>0</v>
      </c>
      <c r="E25" s="41" t="n">
        <v>0.91</v>
      </c>
      <c r="F25" s="41" t="n">
        <v>0</v>
      </c>
      <c r="G25" s="4" t="s">
        <v>19</v>
      </c>
      <c r="H25" s="30" t="s">
        <v>19</v>
      </c>
    </row>
    <row r="26" customFormat="false" ht="20.5" hidden="false" customHeight="true" outlineLevel="0" collapsed="false">
      <c r="A26" s="4" t="n">
        <v>1</v>
      </c>
      <c r="B26" s="4" t="s">
        <v>143</v>
      </c>
      <c r="C26" s="41" t="n">
        <v>0.19</v>
      </c>
      <c r="D26" s="41" t="n">
        <v>0.04</v>
      </c>
      <c r="E26" s="41" t="n">
        <v>0.76</v>
      </c>
      <c r="F26" s="41" t="n">
        <v>0.01</v>
      </c>
      <c r="G26" s="4" t="s">
        <v>19</v>
      </c>
      <c r="H26" s="30" t="s">
        <v>19</v>
      </c>
    </row>
    <row r="27" customFormat="false" ht="20.5" hidden="false" customHeight="true" outlineLevel="0" collapsed="false">
      <c r="A27" s="4" t="n">
        <v>1</v>
      </c>
      <c r="B27" s="4" t="s">
        <v>144</v>
      </c>
      <c r="C27" s="41" t="n">
        <v>0.05</v>
      </c>
      <c r="D27" s="41" t="n">
        <v>0.83</v>
      </c>
      <c r="E27" s="41" t="n">
        <v>0.11</v>
      </c>
      <c r="F27" s="41" t="n">
        <v>0.01</v>
      </c>
      <c r="G27" s="4" t="s">
        <v>18</v>
      </c>
      <c r="H27" s="30" t="s">
        <v>18</v>
      </c>
    </row>
    <row r="28" customFormat="false" ht="20.5" hidden="false" customHeight="true" outlineLevel="0" collapsed="false">
      <c r="A28" s="4" t="n">
        <v>1</v>
      </c>
      <c r="B28" s="4" t="s">
        <v>145</v>
      </c>
      <c r="C28" s="41" t="n">
        <v>0.19</v>
      </c>
      <c r="D28" s="41" t="n">
        <v>0.49</v>
      </c>
      <c r="E28" s="41" t="n">
        <v>0.26</v>
      </c>
      <c r="F28" s="41" t="n">
        <v>0.06</v>
      </c>
      <c r="G28" s="4" t="s">
        <v>18</v>
      </c>
      <c r="H28" s="30" t="s">
        <v>61</v>
      </c>
    </row>
    <row r="29" customFormat="false" ht="20.5" hidden="false" customHeight="true" outlineLevel="0" collapsed="false">
      <c r="A29" s="4" t="n">
        <v>1</v>
      </c>
      <c r="B29" s="4" t="s">
        <v>146</v>
      </c>
      <c r="C29" s="41" t="n">
        <v>0.04</v>
      </c>
      <c r="D29" s="41" t="n">
        <v>0.33</v>
      </c>
      <c r="E29" s="41" t="n">
        <v>0.63</v>
      </c>
      <c r="F29" s="41" t="n">
        <v>0</v>
      </c>
      <c r="G29" s="4" t="s">
        <v>19</v>
      </c>
      <c r="H29" s="30" t="s">
        <v>19</v>
      </c>
    </row>
    <row r="30" customFormat="false" ht="20.5" hidden="false" customHeight="true" outlineLevel="0" collapsed="false">
      <c r="A30" s="4" t="n">
        <v>1</v>
      </c>
      <c r="B30" s="4" t="s">
        <v>147</v>
      </c>
      <c r="C30" s="41" t="n">
        <v>0.08</v>
      </c>
      <c r="D30" s="41" t="n">
        <v>0.3</v>
      </c>
      <c r="E30" s="41" t="n">
        <v>0.6</v>
      </c>
      <c r="F30" s="41" t="n">
        <v>0.02</v>
      </c>
      <c r="G30" s="4" t="s">
        <v>19</v>
      </c>
      <c r="H30" s="30" t="s">
        <v>19</v>
      </c>
    </row>
    <row r="31" customFormat="false" ht="20.5" hidden="false" customHeight="true" outlineLevel="0" collapsed="false">
      <c r="A31" s="4" t="n">
        <v>1</v>
      </c>
      <c r="B31" s="4" t="s">
        <v>148</v>
      </c>
      <c r="C31" s="41" t="n">
        <v>0.03</v>
      </c>
      <c r="D31" s="41" t="n">
        <v>0.06</v>
      </c>
      <c r="E31" s="41" t="n">
        <v>0.91</v>
      </c>
      <c r="F31" s="41" t="n">
        <v>0</v>
      </c>
      <c r="G31" s="4" t="s">
        <v>19</v>
      </c>
      <c r="H31" s="30" t="s">
        <v>19</v>
      </c>
    </row>
    <row r="32" customFormat="false" ht="20.5" hidden="false" customHeight="true" outlineLevel="0" collapsed="false">
      <c r="A32" s="4" t="n">
        <v>1</v>
      </c>
      <c r="B32" s="4" t="s">
        <v>149</v>
      </c>
      <c r="C32" s="41" t="n">
        <v>0.09</v>
      </c>
      <c r="D32" s="41" t="n">
        <v>0.13</v>
      </c>
      <c r="E32" s="41" t="n">
        <v>0.77</v>
      </c>
      <c r="F32" s="41" t="n">
        <v>0.01</v>
      </c>
      <c r="G32" s="4" t="s">
        <v>19</v>
      </c>
      <c r="H32" s="30" t="s">
        <v>19</v>
      </c>
    </row>
    <row r="33" customFormat="false" ht="20.5" hidden="false" customHeight="true" outlineLevel="0" collapsed="false">
      <c r="A33" s="4" t="n">
        <v>1</v>
      </c>
      <c r="B33" s="4" t="s">
        <v>150</v>
      </c>
      <c r="C33" s="41" t="n">
        <v>0.07</v>
      </c>
      <c r="D33" s="41" t="n">
        <v>0.2</v>
      </c>
      <c r="E33" s="41" t="n">
        <v>0.73</v>
      </c>
      <c r="F33" s="41" t="n">
        <v>0</v>
      </c>
      <c r="G33" s="4" t="s">
        <v>19</v>
      </c>
      <c r="H33" s="30" t="s">
        <v>19</v>
      </c>
    </row>
    <row r="34" customFormat="false" ht="20.5" hidden="false" customHeight="true" outlineLevel="0" collapsed="false">
      <c r="A34" s="4" t="n">
        <v>1</v>
      </c>
      <c r="B34" s="4" t="s">
        <v>119</v>
      </c>
      <c r="C34" s="41" t="n">
        <v>0.62</v>
      </c>
      <c r="D34" s="41" t="n">
        <v>0.01</v>
      </c>
      <c r="E34" s="41" t="n">
        <v>0.37</v>
      </c>
      <c r="F34" s="41" t="n">
        <v>0</v>
      </c>
      <c r="G34" s="4" t="s">
        <v>17</v>
      </c>
      <c r="H34" s="30" t="s">
        <v>17</v>
      </c>
    </row>
    <row r="35" customFormat="false" ht="20.5" hidden="false" customHeight="true" outlineLevel="0" collapsed="false">
      <c r="A35" s="4" t="n">
        <v>2</v>
      </c>
      <c r="B35" s="4" t="s">
        <v>151</v>
      </c>
      <c r="C35" s="41" t="n">
        <v>0.21</v>
      </c>
      <c r="D35" s="41" t="n">
        <v>0.58</v>
      </c>
      <c r="E35" s="41" t="n">
        <v>0.12</v>
      </c>
      <c r="F35" s="41" t="n">
        <v>0.09</v>
      </c>
      <c r="G35" s="4" t="s">
        <v>18</v>
      </c>
      <c r="H35" s="30" t="s">
        <v>18</v>
      </c>
    </row>
    <row r="36" customFormat="false" ht="20.5" hidden="false" customHeight="true" outlineLevel="0" collapsed="false">
      <c r="A36" s="4" t="n">
        <v>2</v>
      </c>
      <c r="B36" s="4" t="s">
        <v>152</v>
      </c>
      <c r="C36" s="41" t="n">
        <v>0.12</v>
      </c>
      <c r="D36" s="41" t="n">
        <v>0.06</v>
      </c>
      <c r="E36" s="41" t="n">
        <v>0.81</v>
      </c>
      <c r="F36" s="41" t="n">
        <v>0.01</v>
      </c>
      <c r="G36" s="4" t="s">
        <v>19</v>
      </c>
      <c r="H36" s="30" t="s">
        <v>19</v>
      </c>
    </row>
    <row r="37" customFormat="false" ht="20.5" hidden="false" customHeight="true" outlineLevel="0" collapsed="false">
      <c r="A37" s="4" t="n">
        <v>2</v>
      </c>
      <c r="B37" s="4" t="s">
        <v>153</v>
      </c>
      <c r="C37" s="41" t="n">
        <v>0.15</v>
      </c>
      <c r="D37" s="41" t="n">
        <v>0.08</v>
      </c>
      <c r="E37" s="41" t="n">
        <v>0.74</v>
      </c>
      <c r="F37" s="41" t="n">
        <v>0.03</v>
      </c>
      <c r="G37" s="4" t="s">
        <v>19</v>
      </c>
      <c r="H37" s="30" t="s">
        <v>19</v>
      </c>
    </row>
    <row r="38" customFormat="false" ht="20.5" hidden="false" customHeight="true" outlineLevel="0" collapsed="false">
      <c r="A38" s="4" t="n">
        <v>2</v>
      </c>
      <c r="B38" s="4" t="s">
        <v>154</v>
      </c>
      <c r="C38" s="41" t="n">
        <v>0.15</v>
      </c>
      <c r="D38" s="41" t="n">
        <v>0.24</v>
      </c>
      <c r="E38" s="41" t="n">
        <v>0.51</v>
      </c>
      <c r="F38" s="41" t="n">
        <v>0.1</v>
      </c>
      <c r="G38" s="4" t="s">
        <v>19</v>
      </c>
      <c r="H38" s="30" t="s">
        <v>19</v>
      </c>
    </row>
    <row r="39" customFormat="false" ht="20.5" hidden="false" customHeight="true" outlineLevel="0" collapsed="false">
      <c r="A39" s="4" t="n">
        <v>2</v>
      </c>
      <c r="B39" s="4" t="s">
        <v>155</v>
      </c>
      <c r="C39" s="41" t="n">
        <v>0.06</v>
      </c>
      <c r="D39" s="41" t="n">
        <v>0.44</v>
      </c>
      <c r="E39" s="41" t="n">
        <v>0.48</v>
      </c>
      <c r="F39" s="41" t="n">
        <v>0.02</v>
      </c>
      <c r="G39" s="4" t="s">
        <v>19</v>
      </c>
      <c r="H39" s="30" t="s">
        <v>61</v>
      </c>
    </row>
    <row r="40" customFormat="false" ht="20.5" hidden="false" customHeight="true" outlineLevel="0" collapsed="false">
      <c r="A40" s="4" t="n">
        <v>2</v>
      </c>
      <c r="B40" s="4" t="s">
        <v>156</v>
      </c>
      <c r="C40" s="41" t="n">
        <v>0.25</v>
      </c>
      <c r="D40" s="41" t="n">
        <v>0.11</v>
      </c>
      <c r="E40" s="41" t="n">
        <v>0.6</v>
      </c>
      <c r="F40" s="41" t="n">
        <v>0.04</v>
      </c>
      <c r="G40" s="4" t="s">
        <v>19</v>
      </c>
      <c r="H40" s="30" t="s">
        <v>19</v>
      </c>
    </row>
    <row r="41" customFormat="false" ht="20.5" hidden="false" customHeight="true" outlineLevel="0" collapsed="false">
      <c r="A41" s="4" t="n">
        <v>2</v>
      </c>
      <c r="B41" s="4" t="s">
        <v>157</v>
      </c>
      <c r="C41" s="41" t="n">
        <v>0.09</v>
      </c>
      <c r="D41" s="41" t="n">
        <v>0.11</v>
      </c>
      <c r="E41" s="41" t="n">
        <v>0.77</v>
      </c>
      <c r="F41" s="41" t="n">
        <v>0.03</v>
      </c>
      <c r="G41" s="4" t="s">
        <v>19</v>
      </c>
      <c r="H41" s="30" t="s">
        <v>19</v>
      </c>
    </row>
    <row r="42" customFormat="false" ht="20.5" hidden="false" customHeight="true" outlineLevel="0" collapsed="false">
      <c r="A42" s="4" t="n">
        <v>2</v>
      </c>
      <c r="B42" s="4" t="s">
        <v>158</v>
      </c>
      <c r="C42" s="41" t="n">
        <v>0.03</v>
      </c>
      <c r="D42" s="41" t="n">
        <v>0.33</v>
      </c>
      <c r="E42" s="41" t="n">
        <v>0.59</v>
      </c>
      <c r="F42" s="41" t="n">
        <v>0.05</v>
      </c>
      <c r="G42" s="4" t="s">
        <v>19</v>
      </c>
      <c r="H42" s="30" t="s">
        <v>19</v>
      </c>
    </row>
    <row r="43" customFormat="false" ht="20.5" hidden="false" customHeight="true" outlineLevel="0" collapsed="false">
      <c r="A43" s="4" t="n">
        <v>2</v>
      </c>
      <c r="B43" s="4" t="s">
        <v>159</v>
      </c>
      <c r="C43" s="41" t="n">
        <v>0.07</v>
      </c>
      <c r="D43" s="41" t="n">
        <v>0.1</v>
      </c>
      <c r="E43" s="41" t="n">
        <v>0.83</v>
      </c>
      <c r="F43" s="41" t="n">
        <v>0</v>
      </c>
      <c r="G43" s="4" t="s">
        <v>19</v>
      </c>
      <c r="H43" s="30" t="s">
        <v>19</v>
      </c>
    </row>
    <row r="44" customFormat="false" ht="20.5" hidden="false" customHeight="true" outlineLevel="0" collapsed="false">
      <c r="A44" s="4" t="n">
        <v>2</v>
      </c>
      <c r="B44" s="4" t="s">
        <v>160</v>
      </c>
      <c r="C44" s="41" t="n">
        <v>0.01</v>
      </c>
      <c r="D44" s="41" t="n">
        <v>0.15</v>
      </c>
      <c r="E44" s="41" t="n">
        <v>0.84</v>
      </c>
      <c r="F44" s="41" t="n">
        <v>0</v>
      </c>
      <c r="G44" s="4" t="s">
        <v>19</v>
      </c>
      <c r="H44" s="30" t="s">
        <v>19</v>
      </c>
    </row>
    <row r="45" customFormat="false" ht="20.5" hidden="false" customHeight="true" outlineLevel="0" collapsed="false">
      <c r="A45" s="4" t="n">
        <v>2</v>
      </c>
      <c r="B45" s="4" t="s">
        <v>161</v>
      </c>
      <c r="C45" s="41" t="n">
        <v>0.09</v>
      </c>
      <c r="D45" s="41" t="n">
        <v>0.01</v>
      </c>
      <c r="E45" s="41" t="n">
        <v>0.9</v>
      </c>
      <c r="F45" s="41" t="n">
        <v>0</v>
      </c>
      <c r="G45" s="4" t="s">
        <v>19</v>
      </c>
      <c r="H45" s="30" t="s">
        <v>19</v>
      </c>
    </row>
    <row r="46" customFormat="false" ht="20.5" hidden="false" customHeight="true" outlineLevel="0" collapsed="false">
      <c r="A46" s="4" t="n">
        <v>2</v>
      </c>
      <c r="B46" s="4" t="s">
        <v>162</v>
      </c>
      <c r="C46" s="41" t="n">
        <v>0.1</v>
      </c>
      <c r="D46" s="41" t="n">
        <v>0.03</v>
      </c>
      <c r="E46" s="41" t="n">
        <v>0.86</v>
      </c>
      <c r="F46" s="41" t="n">
        <v>0.01</v>
      </c>
      <c r="G46" s="4" t="s">
        <v>19</v>
      </c>
      <c r="H46" s="30" t="s">
        <v>19</v>
      </c>
    </row>
    <row r="47" customFormat="false" ht="20.5" hidden="false" customHeight="true" outlineLevel="0" collapsed="false">
      <c r="A47" s="4" t="n">
        <v>2</v>
      </c>
      <c r="B47" s="4" t="s">
        <v>163</v>
      </c>
      <c r="C47" s="41" t="n">
        <v>0.11</v>
      </c>
      <c r="D47" s="41" t="n">
        <v>0.06</v>
      </c>
      <c r="E47" s="41" t="n">
        <v>0.78</v>
      </c>
      <c r="F47" s="41" t="n">
        <v>0.05</v>
      </c>
      <c r="G47" s="4" t="s">
        <v>19</v>
      </c>
      <c r="H47" s="30" t="s">
        <v>19</v>
      </c>
    </row>
    <row r="48" customFormat="false" ht="20.5" hidden="false" customHeight="true" outlineLevel="0" collapsed="false">
      <c r="A48" s="4" t="n">
        <v>2</v>
      </c>
      <c r="B48" s="4" t="s">
        <v>164</v>
      </c>
      <c r="C48" s="41" t="n">
        <v>0.05</v>
      </c>
      <c r="D48" s="41" t="n">
        <v>0.09</v>
      </c>
      <c r="E48" s="41" t="n">
        <v>0.86</v>
      </c>
      <c r="F48" s="41" t="n">
        <v>0</v>
      </c>
      <c r="G48" s="4" t="s">
        <v>19</v>
      </c>
      <c r="H48" s="30" t="s">
        <v>19</v>
      </c>
    </row>
    <row r="49" customFormat="false" ht="20.5" hidden="false" customHeight="true" outlineLevel="0" collapsed="false">
      <c r="A49" s="4" t="n">
        <v>2</v>
      </c>
      <c r="B49" s="4" t="s">
        <v>165</v>
      </c>
      <c r="C49" s="41" t="n">
        <v>0.26</v>
      </c>
      <c r="D49" s="41" t="n">
        <v>0.27</v>
      </c>
      <c r="E49" s="41" t="n">
        <v>0.21</v>
      </c>
      <c r="F49" s="41" t="n">
        <v>0.26</v>
      </c>
      <c r="G49" s="4" t="s">
        <v>18</v>
      </c>
      <c r="H49" s="30" t="s">
        <v>61</v>
      </c>
    </row>
    <row r="50" customFormat="false" ht="20.5" hidden="false" customHeight="true" outlineLevel="0" collapsed="false">
      <c r="A50" s="4" t="n">
        <v>2</v>
      </c>
      <c r="B50" s="4" t="s">
        <v>166</v>
      </c>
      <c r="C50" s="41" t="n">
        <v>0.06</v>
      </c>
      <c r="D50" s="41" t="n">
        <v>0.33</v>
      </c>
      <c r="E50" s="41" t="n">
        <v>0.61</v>
      </c>
      <c r="F50" s="41" t="n">
        <v>0</v>
      </c>
      <c r="G50" s="4" t="s">
        <v>19</v>
      </c>
      <c r="H50" s="30" t="s">
        <v>19</v>
      </c>
    </row>
    <row r="51" customFormat="false" ht="20.5" hidden="false" customHeight="true" outlineLevel="0" collapsed="false">
      <c r="A51" s="4" t="n">
        <v>2</v>
      </c>
      <c r="B51" s="4" t="s">
        <v>167</v>
      </c>
      <c r="C51" s="41" t="n">
        <v>0.01</v>
      </c>
      <c r="D51" s="41" t="n">
        <v>0.67</v>
      </c>
      <c r="E51" s="41" t="n">
        <v>0.3</v>
      </c>
      <c r="F51" s="41" t="n">
        <v>0.02</v>
      </c>
      <c r="G51" s="4" t="s">
        <v>18</v>
      </c>
      <c r="H51" s="30" t="s">
        <v>18</v>
      </c>
    </row>
    <row r="52" customFormat="false" ht="20.5" hidden="false" customHeight="true" outlineLevel="0" collapsed="false">
      <c r="A52" s="4" t="n">
        <v>2</v>
      </c>
      <c r="B52" s="4" t="s">
        <v>168</v>
      </c>
      <c r="C52" s="41" t="n">
        <v>0.05</v>
      </c>
      <c r="D52" s="41" t="n">
        <v>0.12</v>
      </c>
      <c r="E52" s="41" t="n">
        <v>0.83</v>
      </c>
      <c r="F52" s="41" t="n">
        <v>0</v>
      </c>
      <c r="G52" s="4" t="s">
        <v>19</v>
      </c>
      <c r="H52" s="30" t="s">
        <v>19</v>
      </c>
    </row>
    <row r="53" customFormat="false" ht="20.5" hidden="false" customHeight="true" outlineLevel="0" collapsed="false">
      <c r="A53" s="4" t="n">
        <v>2</v>
      </c>
      <c r="B53" s="4" t="s">
        <v>169</v>
      </c>
      <c r="C53" s="41" t="n">
        <v>0.11</v>
      </c>
      <c r="D53" s="41" t="n">
        <v>0.04</v>
      </c>
      <c r="E53" s="41" t="n">
        <v>0.84</v>
      </c>
      <c r="F53" s="41" t="n">
        <v>0.01</v>
      </c>
      <c r="G53" s="4" t="s">
        <v>19</v>
      </c>
      <c r="H53" s="30" t="s">
        <v>19</v>
      </c>
    </row>
    <row r="54" customFormat="false" ht="20.5" hidden="false" customHeight="true" outlineLevel="0" collapsed="false">
      <c r="A54" s="4" t="n">
        <v>2</v>
      </c>
      <c r="B54" s="4" t="s">
        <v>170</v>
      </c>
      <c r="C54" s="41" t="n">
        <v>0.09</v>
      </c>
      <c r="D54" s="41" t="n">
        <v>0.23</v>
      </c>
      <c r="E54" s="41" t="n">
        <v>0.68</v>
      </c>
      <c r="F54" s="41" t="n">
        <v>0</v>
      </c>
      <c r="G54" s="4" t="s">
        <v>19</v>
      </c>
      <c r="H54" s="30" t="s">
        <v>19</v>
      </c>
    </row>
    <row r="55" customFormat="false" ht="20.5" hidden="false" customHeight="true" outlineLevel="0" collapsed="false">
      <c r="A55" s="4" t="n">
        <v>2</v>
      </c>
      <c r="B55" s="4" t="s">
        <v>171</v>
      </c>
      <c r="C55" s="41" t="n">
        <v>0.24</v>
      </c>
      <c r="D55" s="41" t="n">
        <v>0.01</v>
      </c>
      <c r="E55" s="41" t="n">
        <v>0.75</v>
      </c>
      <c r="F55" s="41" t="n">
        <v>0</v>
      </c>
      <c r="G55" s="4" t="s">
        <v>19</v>
      </c>
      <c r="H55" s="30" t="s">
        <v>19</v>
      </c>
    </row>
    <row r="56" customFormat="false" ht="20.5" hidden="false" customHeight="true" outlineLevel="0" collapsed="false">
      <c r="A56" s="4" t="n">
        <v>2</v>
      </c>
      <c r="B56" s="4" t="s">
        <v>172</v>
      </c>
      <c r="C56" s="41" t="n">
        <v>0.39</v>
      </c>
      <c r="D56" s="41" t="n">
        <v>0.12</v>
      </c>
      <c r="E56" s="41" t="n">
        <v>0.46</v>
      </c>
      <c r="F56" s="41" t="n">
        <v>0.03</v>
      </c>
      <c r="G56" s="4" t="s">
        <v>19</v>
      </c>
      <c r="H56" s="30" t="s">
        <v>61</v>
      </c>
    </row>
    <row r="57" customFormat="false" ht="20.5" hidden="false" customHeight="true" outlineLevel="0" collapsed="false">
      <c r="A57" s="4" t="n">
        <v>2</v>
      </c>
      <c r="B57" s="4" t="s">
        <v>173</v>
      </c>
      <c r="C57" s="41" t="n">
        <v>0.04</v>
      </c>
      <c r="D57" s="41" t="n">
        <v>0.56</v>
      </c>
      <c r="E57" s="41" t="n">
        <v>0.4</v>
      </c>
      <c r="F57" s="41" t="n">
        <v>0</v>
      </c>
      <c r="G57" s="4" t="s">
        <v>18</v>
      </c>
      <c r="H57" s="30" t="s">
        <v>18</v>
      </c>
    </row>
    <row r="58" customFormat="false" ht="20.5" hidden="false" customHeight="true" outlineLevel="0" collapsed="false">
      <c r="A58" s="4" t="n">
        <v>2</v>
      </c>
      <c r="B58" s="4" t="s">
        <v>174</v>
      </c>
      <c r="C58" s="41" t="n">
        <v>0.09</v>
      </c>
      <c r="D58" s="41" t="n">
        <v>0.68</v>
      </c>
      <c r="E58" s="41" t="n">
        <v>0.2</v>
      </c>
      <c r="F58" s="41" t="n">
        <v>0.03</v>
      </c>
      <c r="G58" s="4" t="s">
        <v>18</v>
      </c>
      <c r="H58" s="30" t="s">
        <v>18</v>
      </c>
    </row>
    <row r="59" customFormat="false" ht="20.5" hidden="false" customHeight="true" outlineLevel="0" collapsed="false">
      <c r="A59" s="4" t="n">
        <v>2</v>
      </c>
      <c r="B59" s="4" t="s">
        <v>175</v>
      </c>
      <c r="C59" s="41" t="n">
        <v>0.05</v>
      </c>
      <c r="D59" s="41" t="n">
        <v>0.19</v>
      </c>
      <c r="E59" s="41" t="n">
        <v>0.76</v>
      </c>
      <c r="F59" s="41" t="n">
        <v>0</v>
      </c>
      <c r="G59" s="4" t="s">
        <v>19</v>
      </c>
      <c r="H59" s="30" t="s">
        <v>19</v>
      </c>
    </row>
    <row r="60" customFormat="false" ht="20.5" hidden="false" customHeight="true" outlineLevel="0" collapsed="false">
      <c r="A60" s="4" t="n">
        <v>2</v>
      </c>
      <c r="B60" s="4" t="s">
        <v>176</v>
      </c>
      <c r="C60" s="41" t="n">
        <v>0.07</v>
      </c>
      <c r="D60" s="41" t="n">
        <v>0.35</v>
      </c>
      <c r="E60" s="41" t="n">
        <v>0.58</v>
      </c>
      <c r="F60" s="41" t="n">
        <v>0</v>
      </c>
      <c r="G60" s="4" t="s">
        <v>19</v>
      </c>
      <c r="H60" s="30" t="s">
        <v>19</v>
      </c>
    </row>
    <row r="61" customFormat="false" ht="20.5" hidden="false" customHeight="true" outlineLevel="0" collapsed="false">
      <c r="A61" s="4" t="n">
        <v>2</v>
      </c>
      <c r="B61" s="4" t="s">
        <v>177</v>
      </c>
      <c r="C61" s="41" t="n">
        <v>0.25</v>
      </c>
      <c r="D61" s="41" t="n">
        <v>0.25</v>
      </c>
      <c r="E61" s="41" t="n">
        <v>0.5</v>
      </c>
      <c r="F61" s="41" t="n">
        <v>0</v>
      </c>
      <c r="G61" s="4" t="s">
        <v>19</v>
      </c>
      <c r="H61" s="30" t="s">
        <v>19</v>
      </c>
    </row>
    <row r="62" customFormat="false" ht="20.5" hidden="false" customHeight="true" outlineLevel="0" collapsed="false">
      <c r="A62" s="4" t="n">
        <v>2</v>
      </c>
      <c r="B62" s="4" t="s">
        <v>178</v>
      </c>
      <c r="C62" s="41" t="n">
        <v>0.08</v>
      </c>
      <c r="D62" s="41" t="n">
        <v>0.24</v>
      </c>
      <c r="E62" s="41" t="n">
        <v>0.68</v>
      </c>
      <c r="F62" s="41" t="n">
        <v>0</v>
      </c>
      <c r="G62" s="4" t="s">
        <v>19</v>
      </c>
      <c r="H62" s="30" t="s">
        <v>19</v>
      </c>
    </row>
    <row r="63" customFormat="false" ht="20.5" hidden="false" customHeight="true" outlineLevel="0" collapsed="false">
      <c r="A63" s="4" t="n">
        <v>2</v>
      </c>
      <c r="B63" s="4" t="s">
        <v>179</v>
      </c>
      <c r="C63" s="41" t="n">
        <v>0.4</v>
      </c>
      <c r="D63" s="41" t="n">
        <v>0.14</v>
      </c>
      <c r="E63" s="41" t="n">
        <v>0.38</v>
      </c>
      <c r="F63" s="41" t="n">
        <v>0.08</v>
      </c>
      <c r="G63" s="4" t="s">
        <v>17</v>
      </c>
      <c r="H63" s="30" t="s">
        <v>61</v>
      </c>
    </row>
    <row r="64" customFormat="false" ht="20.5" hidden="false" customHeight="true" outlineLevel="0" collapsed="false">
      <c r="A64" s="4" t="n">
        <v>2</v>
      </c>
      <c r="B64" s="4" t="s">
        <v>180</v>
      </c>
      <c r="C64" s="41" t="n">
        <v>0.25</v>
      </c>
      <c r="D64" s="41" t="n">
        <v>0.29</v>
      </c>
      <c r="E64" s="41" t="n">
        <v>0.45</v>
      </c>
      <c r="F64" s="41" t="n">
        <v>0.01</v>
      </c>
      <c r="G64" s="4" t="s">
        <v>19</v>
      </c>
      <c r="H64" s="30" t="s">
        <v>61</v>
      </c>
    </row>
    <row r="65" customFormat="false" ht="20.5" hidden="false" customHeight="true" outlineLevel="0" collapsed="false">
      <c r="A65" s="4" t="n">
        <v>2</v>
      </c>
      <c r="B65" s="4" t="s">
        <v>181</v>
      </c>
      <c r="C65" s="41" t="n">
        <v>0.34</v>
      </c>
      <c r="D65" s="41" t="n">
        <v>0.24</v>
      </c>
      <c r="E65" s="41" t="n">
        <v>0.33</v>
      </c>
      <c r="F65" s="41" t="n">
        <v>0.09</v>
      </c>
      <c r="G65" s="4" t="s">
        <v>17</v>
      </c>
      <c r="H65" s="30" t="s">
        <v>61</v>
      </c>
    </row>
    <row r="66" customFormat="false" ht="20.5" hidden="false" customHeight="true" outlineLevel="0" collapsed="false">
      <c r="A66" s="57" t="n">
        <v>2</v>
      </c>
      <c r="B66" s="36" t="s">
        <v>182</v>
      </c>
      <c r="C66" s="48" t="n">
        <v>0.13</v>
      </c>
      <c r="D66" s="48" t="n">
        <v>0.11</v>
      </c>
      <c r="E66" s="48" t="n">
        <v>0.73</v>
      </c>
      <c r="F66" s="48" t="n">
        <v>0.03</v>
      </c>
      <c r="G66" s="36" t="s">
        <v>19</v>
      </c>
      <c r="H66" s="3" t="s">
        <v>19</v>
      </c>
    </row>
  </sheetData>
  <mergeCells count="9">
    <mergeCell ref="K4:O4"/>
    <mergeCell ref="K5:O5"/>
    <mergeCell ref="K6:O6"/>
    <mergeCell ref="K7:O7"/>
    <mergeCell ref="K8:O8"/>
    <mergeCell ref="K9:O9"/>
    <mergeCell ref="K10:O10"/>
    <mergeCell ref="K11:O11"/>
    <mergeCell ref="K12:O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2" min="2" style="4" width="13.82"/>
    <col collapsed="false" customWidth="true" hidden="false" outlineLevel="0" max="8" min="3" style="4" width="7.16"/>
    <col collapsed="false" customWidth="true" hidden="false" outlineLevel="0" max="9" min="9" style="0" width="7.16"/>
    <col collapsed="false" customWidth="true" hidden="false" outlineLevel="0" max="10" min="10" style="0" width="1.5"/>
    <col collapsed="false" customWidth="true" hidden="false" outlineLevel="0" max="11" min="11" style="0" width="16.82"/>
  </cols>
  <sheetData>
    <row r="1" s="34" customFormat="true" ht="38.5" hidden="false" customHeight="true" outlineLevel="0" collapsed="false">
      <c r="A1" s="33" t="s">
        <v>183</v>
      </c>
      <c r="C1" s="4"/>
      <c r="D1" s="4"/>
      <c r="E1" s="4"/>
      <c r="F1" s="4"/>
      <c r="G1" s="4"/>
      <c r="H1" s="4"/>
    </row>
    <row r="2" s="34" customFormat="true" ht="15" hidden="false" customHeight="true" outlineLevel="0" collapsed="false">
      <c r="A2" s="35" t="s">
        <v>184</v>
      </c>
      <c r="C2" s="4"/>
      <c r="D2" s="4"/>
      <c r="E2" s="4"/>
      <c r="F2" s="4"/>
      <c r="G2" s="4"/>
      <c r="H2" s="4"/>
    </row>
    <row r="3" s="34" customFormat="true" ht="16" hidden="false" customHeight="false" outlineLevel="0" collapsed="false">
      <c r="A3" s="36"/>
      <c r="B3" s="36"/>
      <c r="C3" s="47" t="s">
        <v>185</v>
      </c>
      <c r="D3" s="47"/>
      <c r="E3" s="47"/>
      <c r="F3" s="47"/>
      <c r="G3" s="47"/>
      <c r="H3" s="47"/>
      <c r="I3" s="47"/>
      <c r="J3" s="36"/>
      <c r="K3" s="36"/>
      <c r="N3" s="58" t="s">
        <v>186</v>
      </c>
      <c r="O3" s="36"/>
      <c r="P3" s="36"/>
      <c r="Q3" s="36"/>
      <c r="R3" s="36"/>
      <c r="S3" s="59"/>
    </row>
    <row r="4" customFormat="false" ht="23.5" hidden="false" customHeight="true" outlineLevel="0" collapsed="false">
      <c r="A4" s="38" t="s">
        <v>1</v>
      </c>
      <c r="B4" s="38" t="s">
        <v>28</v>
      </c>
      <c r="C4" s="38" t="s">
        <v>187</v>
      </c>
      <c r="D4" s="38" t="s">
        <v>188</v>
      </c>
      <c r="E4" s="38" t="s">
        <v>189</v>
      </c>
      <c r="F4" s="38" t="s">
        <v>190</v>
      </c>
      <c r="G4" s="38" t="s">
        <v>191</v>
      </c>
      <c r="H4" s="38" t="s">
        <v>192</v>
      </c>
      <c r="I4" s="38" t="s">
        <v>193</v>
      </c>
      <c r="J4" s="38"/>
      <c r="K4" s="39" t="s">
        <v>194</v>
      </c>
      <c r="M4" s="60"/>
      <c r="N4" s="38" t="s">
        <v>195</v>
      </c>
      <c r="O4" s="40" t="s">
        <v>36</v>
      </c>
      <c r="P4" s="40"/>
      <c r="Q4" s="40"/>
      <c r="R4" s="40"/>
      <c r="S4" s="40"/>
    </row>
    <row r="5" customFormat="false" ht="15" hidden="false" customHeight="false" outlineLevel="0" collapsed="false">
      <c r="A5" s="4" t="n">
        <v>1</v>
      </c>
      <c r="B5" s="4" t="s">
        <v>123</v>
      </c>
      <c r="C5" s="61" t="n">
        <v>0</v>
      </c>
      <c r="D5" s="61" t="n">
        <v>0</v>
      </c>
      <c r="E5" s="61" t="n">
        <v>0</v>
      </c>
      <c r="F5" s="54" t="n">
        <v>0</v>
      </c>
      <c r="G5" s="54" t="n">
        <v>0</v>
      </c>
      <c r="H5" s="54" t="n">
        <v>0</v>
      </c>
      <c r="I5" s="54" t="n">
        <v>0</v>
      </c>
      <c r="J5" s="4"/>
      <c r="K5" s="30" t="s">
        <v>196</v>
      </c>
      <c r="N5" s="54" t="n">
        <v>0</v>
      </c>
      <c r="O5" s="62" t="s">
        <v>197</v>
      </c>
      <c r="P5" s="62"/>
      <c r="Q5" s="62"/>
      <c r="R5" s="62"/>
      <c r="S5" s="62"/>
    </row>
    <row r="6" customFormat="false" ht="15" hidden="false" customHeight="false" outlineLevel="0" collapsed="false">
      <c r="A6" s="4" t="n">
        <v>1</v>
      </c>
      <c r="B6" s="4" t="s">
        <v>124</v>
      </c>
      <c r="C6" s="61" t="n">
        <v>0</v>
      </c>
      <c r="D6" s="61" t="n">
        <v>1</v>
      </c>
      <c r="E6" s="61" t="n">
        <v>1</v>
      </c>
      <c r="F6" s="61" t="n">
        <v>0</v>
      </c>
      <c r="G6" s="61" t="n">
        <v>0</v>
      </c>
      <c r="H6" s="61" t="n">
        <v>0</v>
      </c>
      <c r="I6" s="61" t="n">
        <v>0</v>
      </c>
      <c r="J6" s="4"/>
      <c r="K6" s="30" t="s">
        <v>198</v>
      </c>
      <c r="N6" s="61" t="n">
        <v>1</v>
      </c>
      <c r="O6" s="44" t="s">
        <v>199</v>
      </c>
      <c r="P6" s="44"/>
      <c r="Q6" s="44"/>
      <c r="R6" s="44"/>
      <c r="S6" s="44"/>
    </row>
    <row r="7" customFormat="false" ht="15" hidden="false" customHeight="false" outlineLevel="0" collapsed="false">
      <c r="A7" s="4" t="n">
        <v>1</v>
      </c>
      <c r="B7" s="4" t="s">
        <v>125</v>
      </c>
      <c r="C7" s="61" t="n">
        <v>0</v>
      </c>
      <c r="D7" s="61" t="n">
        <v>1</v>
      </c>
      <c r="E7" s="61" t="n">
        <v>0</v>
      </c>
      <c r="F7" s="54" t="n">
        <v>0</v>
      </c>
      <c r="G7" s="54" t="n">
        <v>0</v>
      </c>
      <c r="H7" s="54" t="n">
        <v>0</v>
      </c>
      <c r="I7" s="54" t="n">
        <v>0</v>
      </c>
      <c r="J7" s="4"/>
      <c r="K7" s="30" t="s">
        <v>196</v>
      </c>
      <c r="N7" s="61" t="s">
        <v>198</v>
      </c>
      <c r="O7" s="44" t="s">
        <v>200</v>
      </c>
      <c r="P7" s="44"/>
      <c r="Q7" s="44"/>
      <c r="R7" s="44"/>
      <c r="S7" s="44"/>
    </row>
    <row r="8" customFormat="false" ht="15" hidden="false" customHeight="false" outlineLevel="0" collapsed="false">
      <c r="A8" s="4" t="n">
        <v>1</v>
      </c>
      <c r="B8" s="4" t="s">
        <v>126</v>
      </c>
      <c r="C8" s="54" t="n">
        <v>0</v>
      </c>
      <c r="D8" s="54" t="n">
        <v>0</v>
      </c>
      <c r="E8" s="54" t="n">
        <v>0</v>
      </c>
      <c r="F8" s="54" t="n">
        <v>0</v>
      </c>
      <c r="G8" s="54" t="n">
        <v>0</v>
      </c>
      <c r="H8" s="54" t="n">
        <v>0</v>
      </c>
      <c r="I8" s="54" t="n">
        <v>0</v>
      </c>
      <c r="J8" s="4"/>
      <c r="K8" s="30" t="s">
        <v>196</v>
      </c>
      <c r="N8" s="61" t="s">
        <v>196</v>
      </c>
      <c r="O8" s="44" t="s">
        <v>201</v>
      </c>
      <c r="P8" s="44"/>
      <c r="Q8" s="44"/>
      <c r="R8" s="44"/>
      <c r="S8" s="44"/>
    </row>
    <row r="9" customFormat="false" ht="15" hidden="false" customHeight="false" outlineLevel="0" collapsed="false">
      <c r="A9" s="4" t="n">
        <v>1</v>
      </c>
      <c r="B9" s="4" t="s">
        <v>127</v>
      </c>
      <c r="C9" s="54" t="n">
        <v>0</v>
      </c>
      <c r="D9" s="54" t="s">
        <v>61</v>
      </c>
      <c r="E9" s="54" t="s">
        <v>61</v>
      </c>
      <c r="F9" s="54" t="n">
        <v>0</v>
      </c>
      <c r="G9" s="54" t="n">
        <v>0</v>
      </c>
      <c r="H9" s="54" t="n">
        <v>0</v>
      </c>
      <c r="I9" s="54" t="s">
        <v>61</v>
      </c>
      <c r="J9" s="4"/>
      <c r="K9" s="63" t="s">
        <v>61</v>
      </c>
      <c r="N9" s="61" t="s">
        <v>117</v>
      </c>
      <c r="O9" s="44" t="s">
        <v>202</v>
      </c>
      <c r="P9" s="44"/>
      <c r="Q9" s="44"/>
      <c r="R9" s="44"/>
      <c r="S9" s="44"/>
    </row>
    <row r="10" customFormat="false" ht="16" hidden="false" customHeight="false" outlineLevel="0" collapsed="false">
      <c r="A10" s="4" t="n">
        <v>1</v>
      </c>
      <c r="B10" s="4" t="s">
        <v>128</v>
      </c>
      <c r="C10" s="54" t="n">
        <v>0</v>
      </c>
      <c r="D10" s="54" t="n">
        <v>0</v>
      </c>
      <c r="E10" s="54" t="n">
        <v>0</v>
      </c>
      <c r="F10" s="54" t="n">
        <v>0</v>
      </c>
      <c r="G10" s="54" t="n">
        <v>0</v>
      </c>
      <c r="H10" s="54" t="n">
        <v>0</v>
      </c>
      <c r="I10" s="54" t="n">
        <v>0</v>
      </c>
      <c r="J10" s="4"/>
      <c r="K10" s="30" t="s">
        <v>196</v>
      </c>
      <c r="N10" s="36" t="s">
        <v>61</v>
      </c>
      <c r="O10" s="47" t="s">
        <v>203</v>
      </c>
      <c r="P10" s="47"/>
      <c r="Q10" s="47"/>
      <c r="R10" s="47"/>
      <c r="S10" s="47"/>
    </row>
    <row r="11" customFormat="false" ht="15" hidden="false" customHeight="false" outlineLevel="0" collapsed="false">
      <c r="A11" s="4" t="n">
        <v>1</v>
      </c>
      <c r="B11" s="4" t="s">
        <v>129</v>
      </c>
      <c r="C11" s="54" t="n">
        <v>0</v>
      </c>
      <c r="D11" s="54" t="n">
        <v>0</v>
      </c>
      <c r="E11" s="54" t="n">
        <v>0</v>
      </c>
      <c r="F11" s="54" t="n">
        <v>0</v>
      </c>
      <c r="G11" s="54" t="n">
        <v>0</v>
      </c>
      <c r="H11" s="54" t="n">
        <v>0</v>
      </c>
      <c r="I11" s="54" t="n">
        <v>0</v>
      </c>
      <c r="J11" s="4"/>
      <c r="K11" s="30" t="s">
        <v>196</v>
      </c>
    </row>
    <row r="12" customFormat="false" ht="15" hidden="false" customHeight="false" outlineLevel="0" collapsed="false">
      <c r="A12" s="4" t="n">
        <v>1</v>
      </c>
      <c r="B12" s="4" t="s">
        <v>130</v>
      </c>
      <c r="C12" s="54" t="n">
        <v>0</v>
      </c>
      <c r="D12" s="54" t="s">
        <v>61</v>
      </c>
      <c r="E12" s="61" t="n">
        <v>1</v>
      </c>
      <c r="F12" s="54" t="n">
        <v>0</v>
      </c>
      <c r="G12" s="54" t="n">
        <v>0</v>
      </c>
      <c r="H12" s="54" t="n">
        <v>0</v>
      </c>
      <c r="I12" s="54" t="n">
        <v>0</v>
      </c>
      <c r="J12" s="4"/>
      <c r="K12" s="63" t="s">
        <v>61</v>
      </c>
    </row>
    <row r="13" customFormat="false" ht="15" hidden="false" customHeight="false" outlineLevel="0" collapsed="false">
      <c r="A13" s="4" t="n">
        <v>1</v>
      </c>
      <c r="B13" s="4" t="s">
        <v>131</v>
      </c>
      <c r="C13" s="54" t="n">
        <v>0</v>
      </c>
      <c r="D13" s="54" t="n">
        <v>0</v>
      </c>
      <c r="E13" s="54" t="n">
        <v>0</v>
      </c>
      <c r="F13" s="54" t="n">
        <v>0</v>
      </c>
      <c r="G13" s="54" t="n">
        <v>0</v>
      </c>
      <c r="H13" s="54" t="n">
        <v>0</v>
      </c>
      <c r="I13" s="54" t="n">
        <v>0</v>
      </c>
      <c r="J13" s="4"/>
      <c r="K13" s="30" t="s">
        <v>196</v>
      </c>
    </row>
    <row r="14" customFormat="false" ht="15" hidden="false" customHeight="false" outlineLevel="0" collapsed="false">
      <c r="A14" s="4" t="n">
        <v>1</v>
      </c>
      <c r="B14" s="4" t="s">
        <v>132</v>
      </c>
      <c r="C14" s="54" t="n">
        <v>0</v>
      </c>
      <c r="D14" s="54" t="n">
        <v>0</v>
      </c>
      <c r="E14" s="54" t="n">
        <v>0</v>
      </c>
      <c r="F14" s="54" t="n">
        <v>0</v>
      </c>
      <c r="G14" s="54" t="n">
        <v>0</v>
      </c>
      <c r="H14" s="54" t="n">
        <v>0</v>
      </c>
      <c r="I14" s="61" t="n">
        <v>1</v>
      </c>
      <c r="J14" s="4"/>
      <c r="K14" s="30" t="s">
        <v>196</v>
      </c>
    </row>
    <row r="15" customFormat="false" ht="15" hidden="false" customHeight="false" outlineLevel="0" collapsed="false">
      <c r="A15" s="4" t="n">
        <v>1</v>
      </c>
      <c r="B15" s="4" t="s">
        <v>133</v>
      </c>
      <c r="C15" s="61" t="n">
        <v>1</v>
      </c>
      <c r="D15" s="61" t="n">
        <v>1</v>
      </c>
      <c r="E15" s="61" t="n">
        <v>1</v>
      </c>
      <c r="F15" s="54" t="n">
        <v>0</v>
      </c>
      <c r="G15" s="54" t="n">
        <v>0</v>
      </c>
      <c r="H15" s="54" t="n">
        <v>0</v>
      </c>
      <c r="I15" s="61" t="n">
        <v>1</v>
      </c>
      <c r="J15" s="4"/>
      <c r="K15" s="30" t="s">
        <v>198</v>
      </c>
    </row>
    <row r="16" customFormat="false" ht="15" hidden="false" customHeight="false" outlineLevel="0" collapsed="false">
      <c r="A16" s="4" t="n">
        <v>1</v>
      </c>
      <c r="B16" s="4" t="s">
        <v>134</v>
      </c>
      <c r="C16" s="61" t="n">
        <v>1</v>
      </c>
      <c r="D16" s="61" t="n">
        <v>1</v>
      </c>
      <c r="E16" s="61" t="n">
        <v>1</v>
      </c>
      <c r="F16" s="54" t="n">
        <v>0</v>
      </c>
      <c r="G16" s="54" t="n">
        <v>0</v>
      </c>
      <c r="H16" s="54" t="n">
        <v>0</v>
      </c>
      <c r="I16" s="61" t="n">
        <v>1</v>
      </c>
      <c r="J16" s="4"/>
      <c r="K16" s="30" t="s">
        <v>198</v>
      </c>
    </row>
    <row r="17" customFormat="false" ht="15" hidden="false" customHeight="false" outlineLevel="0" collapsed="false">
      <c r="A17" s="4" t="n">
        <v>1</v>
      </c>
      <c r="B17" s="4" t="s">
        <v>135</v>
      </c>
      <c r="C17" s="54" t="n">
        <v>0</v>
      </c>
      <c r="D17" s="61" t="n">
        <v>1</v>
      </c>
      <c r="E17" s="61" t="n">
        <v>1</v>
      </c>
      <c r="F17" s="54" t="n">
        <v>0</v>
      </c>
      <c r="G17" s="54" t="n">
        <v>0</v>
      </c>
      <c r="H17" s="54" t="n">
        <v>0</v>
      </c>
      <c r="I17" s="54" t="n">
        <v>0</v>
      </c>
      <c r="J17" s="4"/>
      <c r="K17" s="30" t="s">
        <v>198</v>
      </c>
    </row>
    <row r="18" customFormat="false" ht="15" hidden="false" customHeight="false" outlineLevel="0" collapsed="false">
      <c r="A18" s="4" t="n">
        <v>1</v>
      </c>
      <c r="B18" s="4" t="s">
        <v>136</v>
      </c>
      <c r="C18" s="61" t="n">
        <v>1</v>
      </c>
      <c r="D18" s="61" t="n">
        <v>1</v>
      </c>
      <c r="E18" s="61" t="n">
        <v>1</v>
      </c>
      <c r="F18" s="54" t="n">
        <v>0</v>
      </c>
      <c r="G18" s="54" t="n">
        <v>0</v>
      </c>
      <c r="H18" s="54" t="n">
        <v>0</v>
      </c>
      <c r="I18" s="54" t="n">
        <v>0</v>
      </c>
      <c r="J18" s="4"/>
      <c r="K18" s="30" t="s">
        <v>198</v>
      </c>
    </row>
    <row r="19" customFormat="false" ht="15" hidden="false" customHeight="false" outlineLevel="0" collapsed="false">
      <c r="A19" s="4" t="n">
        <v>1</v>
      </c>
      <c r="B19" s="4" t="s">
        <v>137</v>
      </c>
      <c r="C19" s="61" t="n">
        <v>1</v>
      </c>
      <c r="D19" s="61" t="n">
        <v>1</v>
      </c>
      <c r="E19" s="61" t="n">
        <v>1</v>
      </c>
      <c r="F19" s="54" t="n">
        <v>0</v>
      </c>
      <c r="G19" s="54" t="n">
        <v>0</v>
      </c>
      <c r="H19" s="54" t="n">
        <v>0</v>
      </c>
      <c r="I19" s="54" t="n">
        <v>0</v>
      </c>
      <c r="J19" s="4"/>
      <c r="K19" s="30" t="s">
        <v>198</v>
      </c>
    </row>
    <row r="20" customFormat="false" ht="15" hidden="false" customHeight="false" outlineLevel="0" collapsed="false">
      <c r="A20" s="4" t="n">
        <v>1</v>
      </c>
      <c r="B20" s="4" t="s">
        <v>138</v>
      </c>
      <c r="C20" s="54" t="n">
        <v>0</v>
      </c>
      <c r="D20" s="54" t="n">
        <v>0</v>
      </c>
      <c r="E20" s="54" t="n">
        <v>0</v>
      </c>
      <c r="F20" s="54" t="n">
        <v>0</v>
      </c>
      <c r="G20" s="54" t="n">
        <v>0</v>
      </c>
      <c r="H20" s="54" t="n">
        <v>0</v>
      </c>
      <c r="I20" s="54" t="n">
        <v>0</v>
      </c>
      <c r="J20" s="4"/>
      <c r="K20" s="30" t="s">
        <v>196</v>
      </c>
    </row>
    <row r="21" customFormat="false" ht="15" hidden="false" customHeight="false" outlineLevel="0" collapsed="false">
      <c r="A21" s="4" t="n">
        <v>1</v>
      </c>
      <c r="B21" s="4" t="s">
        <v>139</v>
      </c>
      <c r="C21" s="54" t="n">
        <v>0</v>
      </c>
      <c r="D21" s="54" t="n">
        <v>0</v>
      </c>
      <c r="E21" s="54" t="n">
        <v>0</v>
      </c>
      <c r="F21" s="54" t="n">
        <v>0</v>
      </c>
      <c r="G21" s="54" t="n">
        <v>0</v>
      </c>
      <c r="H21" s="54" t="n">
        <v>0</v>
      </c>
      <c r="I21" s="54" t="n">
        <v>0</v>
      </c>
      <c r="J21" s="4"/>
      <c r="K21" s="30" t="s">
        <v>196</v>
      </c>
    </row>
    <row r="22" customFormat="false" ht="15" hidden="false" customHeight="false" outlineLevel="0" collapsed="false">
      <c r="A22" s="4" t="n">
        <v>1</v>
      </c>
      <c r="B22" s="4" t="s">
        <v>140</v>
      </c>
      <c r="C22" s="54" t="n">
        <v>0</v>
      </c>
      <c r="D22" s="54" t="n">
        <v>0</v>
      </c>
      <c r="E22" s="54" t="n">
        <v>0</v>
      </c>
      <c r="F22" s="54" t="n">
        <v>0</v>
      </c>
      <c r="G22" s="54" t="n">
        <v>0</v>
      </c>
      <c r="H22" s="54" t="n">
        <v>0</v>
      </c>
      <c r="I22" s="54" t="n">
        <v>0</v>
      </c>
      <c r="J22" s="4"/>
      <c r="K22" s="30" t="s">
        <v>196</v>
      </c>
    </row>
    <row r="23" customFormat="false" ht="15" hidden="false" customHeight="false" outlineLevel="0" collapsed="false">
      <c r="A23" s="4" t="n">
        <v>1</v>
      </c>
      <c r="B23" s="4" t="s">
        <v>141</v>
      </c>
      <c r="C23" s="54" t="n">
        <v>0</v>
      </c>
      <c r="D23" s="54" t="n">
        <v>0</v>
      </c>
      <c r="E23" s="54" t="n">
        <v>0</v>
      </c>
      <c r="F23" s="54" t="n">
        <v>0</v>
      </c>
      <c r="G23" s="54" t="n">
        <v>0</v>
      </c>
      <c r="H23" s="54" t="n">
        <v>0</v>
      </c>
      <c r="I23" s="54" t="n">
        <v>0</v>
      </c>
      <c r="J23" s="4"/>
      <c r="K23" s="30" t="s">
        <v>196</v>
      </c>
    </row>
    <row r="24" customFormat="false" ht="15" hidden="false" customHeight="false" outlineLevel="0" collapsed="false">
      <c r="A24" s="4" t="n">
        <v>1</v>
      </c>
      <c r="B24" s="4" t="s">
        <v>121</v>
      </c>
      <c r="C24" s="54" t="n">
        <v>0</v>
      </c>
      <c r="D24" s="54" t="n">
        <v>0</v>
      </c>
      <c r="E24" s="54" t="n">
        <v>0</v>
      </c>
      <c r="F24" s="54" t="n">
        <v>0</v>
      </c>
      <c r="G24" s="54" t="n">
        <v>0</v>
      </c>
      <c r="H24" s="54" t="n">
        <v>0</v>
      </c>
      <c r="I24" s="54" t="n">
        <v>0</v>
      </c>
      <c r="J24" s="4"/>
      <c r="K24" s="63" t="s">
        <v>117</v>
      </c>
    </row>
    <row r="25" customFormat="false" ht="15" hidden="false" customHeight="false" outlineLevel="0" collapsed="false">
      <c r="A25" s="4" t="n">
        <v>1</v>
      </c>
      <c r="B25" s="4" t="s">
        <v>142</v>
      </c>
      <c r="C25" s="54" t="n">
        <v>0</v>
      </c>
      <c r="D25" s="54" t="n">
        <v>0</v>
      </c>
      <c r="E25" s="54" t="n">
        <v>0</v>
      </c>
      <c r="F25" s="54" t="n">
        <v>0</v>
      </c>
      <c r="G25" s="54" t="n">
        <v>0</v>
      </c>
      <c r="H25" s="54" t="n">
        <v>0</v>
      </c>
      <c r="I25" s="54" t="n">
        <v>0</v>
      </c>
      <c r="J25" s="4"/>
      <c r="K25" s="30" t="s">
        <v>196</v>
      </c>
    </row>
    <row r="26" customFormat="false" ht="15" hidden="false" customHeight="false" outlineLevel="0" collapsed="false">
      <c r="A26" s="4" t="n">
        <v>1</v>
      </c>
      <c r="B26" s="4" t="s">
        <v>143</v>
      </c>
      <c r="C26" s="54" t="n">
        <v>0</v>
      </c>
      <c r="D26" s="54" t="n">
        <v>0</v>
      </c>
      <c r="E26" s="54" t="n">
        <v>0</v>
      </c>
      <c r="F26" s="54" t="n">
        <v>0</v>
      </c>
      <c r="G26" s="54" t="n">
        <v>0</v>
      </c>
      <c r="H26" s="54" t="n">
        <v>0</v>
      </c>
      <c r="I26" s="54" t="n">
        <v>0</v>
      </c>
      <c r="J26" s="4"/>
      <c r="K26" s="30" t="s">
        <v>196</v>
      </c>
    </row>
    <row r="27" customFormat="false" ht="15" hidden="false" customHeight="false" outlineLevel="0" collapsed="false">
      <c r="A27" s="4" t="n">
        <v>1</v>
      </c>
      <c r="B27" s="4" t="s">
        <v>144</v>
      </c>
      <c r="C27" s="54" t="n">
        <v>0</v>
      </c>
      <c r="D27" s="54" t="n">
        <v>0</v>
      </c>
      <c r="E27" s="61" t="n">
        <v>1</v>
      </c>
      <c r="F27" s="61" t="n">
        <v>1</v>
      </c>
      <c r="G27" s="54" t="n">
        <v>0</v>
      </c>
      <c r="H27" s="54" t="n">
        <v>0</v>
      </c>
      <c r="I27" s="61" t="n">
        <v>1</v>
      </c>
      <c r="J27" s="4"/>
      <c r="K27" s="30" t="s">
        <v>198</v>
      </c>
    </row>
    <row r="28" customFormat="false" ht="15" hidden="false" customHeight="false" outlineLevel="0" collapsed="false">
      <c r="A28" s="4" t="n">
        <v>1</v>
      </c>
      <c r="B28" s="4" t="s">
        <v>145</v>
      </c>
      <c r="C28" s="54" t="n">
        <v>0</v>
      </c>
      <c r="D28" s="54" t="n">
        <v>0</v>
      </c>
      <c r="E28" s="61" t="n">
        <v>1</v>
      </c>
      <c r="F28" s="61" t="n">
        <v>1</v>
      </c>
      <c r="G28" s="54" t="n">
        <v>0</v>
      </c>
      <c r="H28" s="54" t="n">
        <v>0</v>
      </c>
      <c r="I28" s="61" t="n">
        <v>1</v>
      </c>
      <c r="J28" s="4"/>
      <c r="K28" s="30" t="s">
        <v>198</v>
      </c>
    </row>
    <row r="29" customFormat="false" ht="15" hidden="false" customHeight="false" outlineLevel="0" collapsed="false">
      <c r="A29" s="4" t="n">
        <v>1</v>
      </c>
      <c r="B29" s="4" t="s">
        <v>146</v>
      </c>
      <c r="C29" s="54" t="n">
        <v>0</v>
      </c>
      <c r="D29" s="54" t="n">
        <v>0</v>
      </c>
      <c r="E29" s="54" t="n">
        <v>0</v>
      </c>
      <c r="F29" s="54" t="n">
        <v>0</v>
      </c>
      <c r="G29" s="54" t="n">
        <v>0</v>
      </c>
      <c r="H29" s="54" t="n">
        <v>0</v>
      </c>
      <c r="I29" s="54" t="n">
        <v>0</v>
      </c>
      <c r="J29" s="4"/>
      <c r="K29" s="30" t="s">
        <v>196</v>
      </c>
    </row>
    <row r="30" customFormat="false" ht="15" hidden="false" customHeight="false" outlineLevel="0" collapsed="false">
      <c r="A30" s="4" t="n">
        <v>1</v>
      </c>
      <c r="B30" s="4" t="s">
        <v>147</v>
      </c>
      <c r="C30" s="61" t="n">
        <v>1</v>
      </c>
      <c r="D30" s="61" t="n">
        <v>1</v>
      </c>
      <c r="E30" s="61" t="n">
        <v>1</v>
      </c>
      <c r="F30" s="54" t="n">
        <v>0</v>
      </c>
      <c r="G30" s="54" t="n">
        <v>0</v>
      </c>
      <c r="H30" s="54" t="n">
        <v>0</v>
      </c>
      <c r="I30" s="54" t="n">
        <v>0</v>
      </c>
      <c r="J30" s="4"/>
      <c r="K30" s="30" t="s">
        <v>198</v>
      </c>
    </row>
    <row r="31" customFormat="false" ht="15" hidden="false" customHeight="false" outlineLevel="0" collapsed="false">
      <c r="A31" s="4" t="n">
        <v>1</v>
      </c>
      <c r="B31" s="4" t="s">
        <v>148</v>
      </c>
      <c r="C31" s="54" t="n">
        <v>0</v>
      </c>
      <c r="D31" s="54" t="n">
        <v>0</v>
      </c>
      <c r="E31" s="54" t="n">
        <v>0</v>
      </c>
      <c r="F31" s="54" t="n">
        <v>0</v>
      </c>
      <c r="G31" s="54" t="n">
        <v>0</v>
      </c>
      <c r="H31" s="54" t="n">
        <v>0</v>
      </c>
      <c r="I31" s="54" t="n">
        <v>0</v>
      </c>
      <c r="J31" s="4"/>
      <c r="K31" s="30" t="s">
        <v>196</v>
      </c>
    </row>
    <row r="32" customFormat="false" ht="15" hidden="false" customHeight="false" outlineLevel="0" collapsed="false">
      <c r="A32" s="4" t="n">
        <v>1</v>
      </c>
      <c r="B32" s="4" t="s">
        <v>149</v>
      </c>
      <c r="C32" s="54" t="n">
        <v>0</v>
      </c>
      <c r="D32" s="54" t="n">
        <v>0</v>
      </c>
      <c r="E32" s="54" t="n">
        <v>0</v>
      </c>
      <c r="F32" s="54" t="n">
        <v>0</v>
      </c>
      <c r="G32" s="54" t="n">
        <v>0</v>
      </c>
      <c r="H32" s="54" t="n">
        <v>0</v>
      </c>
      <c r="I32" s="54" t="n">
        <v>0</v>
      </c>
      <c r="J32" s="4"/>
      <c r="K32" s="30" t="s">
        <v>196</v>
      </c>
    </row>
    <row r="33" customFormat="false" ht="15" hidden="false" customHeight="false" outlineLevel="0" collapsed="false">
      <c r="A33" s="4" t="n">
        <v>1</v>
      </c>
      <c r="B33" s="4" t="s">
        <v>150</v>
      </c>
      <c r="C33" s="54" t="n">
        <v>0</v>
      </c>
      <c r="D33" s="54" t="n">
        <v>0</v>
      </c>
      <c r="E33" s="54" t="n">
        <v>0</v>
      </c>
      <c r="F33" s="54" t="n">
        <v>0</v>
      </c>
      <c r="G33" s="54" t="n">
        <v>0</v>
      </c>
      <c r="H33" s="54" t="n">
        <v>0</v>
      </c>
      <c r="I33" s="54" t="n">
        <v>0</v>
      </c>
      <c r="J33" s="4"/>
      <c r="K33" s="30" t="s">
        <v>196</v>
      </c>
    </row>
    <row r="34" customFormat="false" ht="15" hidden="false" customHeight="false" outlineLevel="0" collapsed="false">
      <c r="A34" s="4" t="n">
        <v>1</v>
      </c>
      <c r="B34" s="4" t="s">
        <v>119</v>
      </c>
      <c r="C34" s="61" t="n">
        <v>0</v>
      </c>
      <c r="D34" s="54" t="n">
        <v>0</v>
      </c>
      <c r="E34" s="61" t="n">
        <v>0</v>
      </c>
      <c r="F34" s="54" t="n">
        <v>0</v>
      </c>
      <c r="G34" s="54" t="n">
        <v>0</v>
      </c>
      <c r="H34" s="64" t="n">
        <v>0</v>
      </c>
      <c r="I34" s="54" t="n">
        <v>0</v>
      </c>
      <c r="J34" s="4"/>
      <c r="K34" s="63" t="s">
        <v>117</v>
      </c>
    </row>
    <row r="35" customFormat="false" ht="15" hidden="false" customHeight="false" outlineLevel="0" collapsed="false">
      <c r="A35" s="4" t="n">
        <v>2</v>
      </c>
      <c r="B35" s="54" t="s">
        <v>178</v>
      </c>
      <c r="C35" s="54" t="n">
        <v>0</v>
      </c>
      <c r="D35" s="54" t="n">
        <v>0</v>
      </c>
      <c r="E35" s="54" t="n">
        <v>0</v>
      </c>
      <c r="F35" s="54" t="n">
        <v>0</v>
      </c>
      <c r="G35" s="54" t="n">
        <v>0</v>
      </c>
      <c r="H35" s="54" t="n">
        <v>0</v>
      </c>
      <c r="I35" s="54" t="n">
        <v>0</v>
      </c>
      <c r="J35" s="4"/>
      <c r="K35" s="30" t="s">
        <v>196</v>
      </c>
    </row>
    <row r="36" customFormat="false" ht="15" hidden="false" customHeight="false" outlineLevel="0" collapsed="false">
      <c r="A36" s="4" t="n">
        <v>2</v>
      </c>
      <c r="B36" s="54" t="s">
        <v>151</v>
      </c>
      <c r="C36" s="54" t="n">
        <v>0</v>
      </c>
      <c r="D36" s="54" t="s">
        <v>61</v>
      </c>
      <c r="E36" s="54" t="n">
        <v>0</v>
      </c>
      <c r="F36" s="54" t="n">
        <v>0</v>
      </c>
      <c r="G36" s="54" t="n">
        <v>0</v>
      </c>
      <c r="H36" s="54" t="n">
        <v>0</v>
      </c>
      <c r="I36" s="54" t="n">
        <v>1</v>
      </c>
      <c r="J36" s="4"/>
      <c r="K36" s="63" t="s">
        <v>61</v>
      </c>
    </row>
    <row r="37" customFormat="false" ht="15" hidden="false" customHeight="false" outlineLevel="0" collapsed="false">
      <c r="A37" s="4" t="n">
        <v>2</v>
      </c>
      <c r="B37" s="54" t="s">
        <v>159</v>
      </c>
      <c r="C37" s="54" t="n">
        <v>0</v>
      </c>
      <c r="D37" s="54" t="n">
        <v>0</v>
      </c>
      <c r="E37" s="54" t="n">
        <v>0</v>
      </c>
      <c r="F37" s="54" t="n">
        <v>0</v>
      </c>
      <c r="G37" s="54" t="n">
        <v>0</v>
      </c>
      <c r="H37" s="54" t="n">
        <v>0</v>
      </c>
      <c r="I37" s="54" t="n">
        <v>0</v>
      </c>
      <c r="J37" s="4"/>
      <c r="K37" s="30" t="s">
        <v>196</v>
      </c>
    </row>
    <row r="38" customFormat="false" ht="15" hidden="false" customHeight="false" outlineLevel="0" collapsed="false">
      <c r="A38" s="4" t="n">
        <v>2</v>
      </c>
      <c r="B38" s="54" t="s">
        <v>153</v>
      </c>
      <c r="C38" s="54" t="n">
        <v>0</v>
      </c>
      <c r="D38" s="54" t="n">
        <v>0</v>
      </c>
      <c r="E38" s="54" t="n">
        <v>0</v>
      </c>
      <c r="F38" s="54" t="n">
        <v>1</v>
      </c>
      <c r="G38" s="54" t="n">
        <v>0</v>
      </c>
      <c r="H38" s="54" t="n">
        <v>1</v>
      </c>
      <c r="I38" s="54" t="n">
        <v>0</v>
      </c>
      <c r="J38" s="4"/>
      <c r="K38" s="30" t="s">
        <v>198</v>
      </c>
    </row>
    <row r="39" customFormat="false" ht="15" hidden="false" customHeight="false" outlineLevel="0" collapsed="false">
      <c r="A39" s="4" t="n">
        <v>2</v>
      </c>
      <c r="B39" s="54" t="s">
        <v>152</v>
      </c>
      <c r="C39" s="54" t="n">
        <v>0</v>
      </c>
      <c r="D39" s="54" t="n">
        <v>0</v>
      </c>
      <c r="E39" s="54" t="n">
        <v>0</v>
      </c>
      <c r="F39" s="54" t="n">
        <v>0</v>
      </c>
      <c r="G39" s="54" t="n">
        <v>0</v>
      </c>
      <c r="H39" s="54" t="n">
        <v>0</v>
      </c>
      <c r="I39" s="54" t="n">
        <v>0</v>
      </c>
      <c r="J39" s="4"/>
      <c r="K39" s="30" t="s">
        <v>196</v>
      </c>
    </row>
    <row r="40" customFormat="false" ht="15" hidden="false" customHeight="false" outlineLevel="0" collapsed="false">
      <c r="A40" s="4" t="n">
        <v>2</v>
      </c>
      <c r="B40" s="54" t="s">
        <v>182</v>
      </c>
      <c r="C40" s="54" t="n">
        <v>0</v>
      </c>
      <c r="D40" s="54" t="n">
        <v>1</v>
      </c>
      <c r="E40" s="54" t="n">
        <v>0</v>
      </c>
      <c r="F40" s="54" t="n">
        <v>0</v>
      </c>
      <c r="G40" s="54" t="n">
        <v>0</v>
      </c>
      <c r="H40" s="54" t="n">
        <v>1</v>
      </c>
      <c r="I40" s="54" t="n">
        <v>0</v>
      </c>
      <c r="J40" s="4"/>
      <c r="K40" s="30" t="s">
        <v>198</v>
      </c>
    </row>
    <row r="41" customFormat="false" ht="15" hidden="false" customHeight="false" outlineLevel="0" collapsed="false">
      <c r="A41" s="4" t="n">
        <v>2</v>
      </c>
      <c r="B41" s="54" t="s">
        <v>177</v>
      </c>
      <c r="C41" s="54" t="n">
        <v>0</v>
      </c>
      <c r="D41" s="54" t="n">
        <v>0</v>
      </c>
      <c r="E41" s="54" t="n">
        <v>0</v>
      </c>
      <c r="F41" s="54" t="n">
        <v>0</v>
      </c>
      <c r="G41" s="54" t="n">
        <v>0</v>
      </c>
      <c r="H41" s="54" t="n">
        <v>0</v>
      </c>
      <c r="I41" s="54" t="n">
        <v>0</v>
      </c>
      <c r="J41" s="4"/>
      <c r="K41" s="30" t="s">
        <v>196</v>
      </c>
    </row>
    <row r="42" customFormat="false" ht="15" hidden="false" customHeight="false" outlineLevel="0" collapsed="false">
      <c r="A42" s="4" t="n">
        <v>2</v>
      </c>
      <c r="B42" s="54" t="s">
        <v>154</v>
      </c>
      <c r="C42" s="54" t="n">
        <v>0</v>
      </c>
      <c r="D42" s="54" t="n">
        <v>0</v>
      </c>
      <c r="E42" s="54" t="n">
        <v>0</v>
      </c>
      <c r="F42" s="54" t="n">
        <v>0</v>
      </c>
      <c r="G42" s="54" t="n">
        <v>0</v>
      </c>
      <c r="H42" s="54" t="n">
        <v>0</v>
      </c>
      <c r="I42" s="54" t="n">
        <v>0</v>
      </c>
      <c r="J42" s="4"/>
      <c r="K42" s="30" t="s">
        <v>196</v>
      </c>
    </row>
    <row r="43" customFormat="false" ht="15" hidden="false" customHeight="false" outlineLevel="0" collapsed="false">
      <c r="A43" s="4" t="n">
        <v>2</v>
      </c>
      <c r="B43" s="54" t="s">
        <v>155</v>
      </c>
      <c r="C43" s="54" t="n">
        <v>0</v>
      </c>
      <c r="D43" s="54" t="n">
        <v>0</v>
      </c>
      <c r="E43" s="54" t="n">
        <v>0</v>
      </c>
      <c r="F43" s="54" t="n">
        <v>0</v>
      </c>
      <c r="G43" s="54" t="n">
        <v>0</v>
      </c>
      <c r="H43" s="54" t="n">
        <v>0</v>
      </c>
      <c r="I43" s="54" t="n">
        <v>0</v>
      </c>
      <c r="J43" s="4"/>
      <c r="K43" s="30" t="s">
        <v>196</v>
      </c>
    </row>
    <row r="44" customFormat="false" ht="15" hidden="false" customHeight="false" outlineLevel="0" collapsed="false">
      <c r="A44" s="4" t="n">
        <v>2</v>
      </c>
      <c r="B44" s="54" t="s">
        <v>156</v>
      </c>
      <c r="C44" s="54" t="n">
        <v>0</v>
      </c>
      <c r="D44" s="54" t="n">
        <v>0</v>
      </c>
      <c r="E44" s="54" t="n">
        <v>0</v>
      </c>
      <c r="F44" s="54" t="n">
        <v>0</v>
      </c>
      <c r="G44" s="54" t="n">
        <v>0</v>
      </c>
      <c r="H44" s="54" t="n">
        <v>0</v>
      </c>
      <c r="I44" s="54" t="n">
        <v>0</v>
      </c>
      <c r="J44" s="4"/>
      <c r="K44" s="30" t="s">
        <v>196</v>
      </c>
    </row>
    <row r="45" customFormat="false" ht="15" hidden="false" customHeight="false" outlineLevel="0" collapsed="false">
      <c r="A45" s="4" t="n">
        <v>2</v>
      </c>
      <c r="B45" s="54" t="s">
        <v>157</v>
      </c>
      <c r="C45" s="54" t="n">
        <v>0</v>
      </c>
      <c r="D45" s="54" t="n">
        <v>0</v>
      </c>
      <c r="E45" s="54" t="n">
        <v>0</v>
      </c>
      <c r="F45" s="54" t="n">
        <v>0</v>
      </c>
      <c r="G45" s="54" t="n">
        <v>0</v>
      </c>
      <c r="H45" s="54" t="n">
        <v>0</v>
      </c>
      <c r="I45" s="54" t="n">
        <v>0</v>
      </c>
      <c r="J45" s="4"/>
      <c r="K45" s="30" t="s">
        <v>196</v>
      </c>
    </row>
    <row r="46" customFormat="false" ht="15" hidden="false" customHeight="false" outlineLevel="0" collapsed="false">
      <c r="A46" s="4" t="n">
        <v>2</v>
      </c>
      <c r="B46" s="54" t="s">
        <v>158</v>
      </c>
      <c r="C46" s="54" t="n">
        <v>0</v>
      </c>
      <c r="D46" s="54" t="n">
        <v>0</v>
      </c>
      <c r="E46" s="54" t="n">
        <v>0</v>
      </c>
      <c r="F46" s="54" t="n">
        <v>0</v>
      </c>
      <c r="G46" s="54" t="n">
        <v>0</v>
      </c>
      <c r="H46" s="54" t="n">
        <v>0</v>
      </c>
      <c r="I46" s="54" t="n">
        <v>0</v>
      </c>
      <c r="J46" s="4"/>
      <c r="K46" s="30" t="s">
        <v>196</v>
      </c>
    </row>
    <row r="47" customFormat="false" ht="15" hidden="false" customHeight="false" outlineLevel="0" collapsed="false">
      <c r="A47" s="4" t="n">
        <v>2</v>
      </c>
      <c r="B47" s="54" t="s">
        <v>160</v>
      </c>
      <c r="C47" s="54" t="s">
        <v>61</v>
      </c>
      <c r="D47" s="54" t="s">
        <v>61</v>
      </c>
      <c r="E47" s="54" t="s">
        <v>61</v>
      </c>
      <c r="F47" s="54" t="s">
        <v>61</v>
      </c>
      <c r="G47" s="54" t="s">
        <v>61</v>
      </c>
      <c r="H47" s="54" t="s">
        <v>61</v>
      </c>
      <c r="I47" s="54" t="s">
        <v>61</v>
      </c>
      <c r="J47" s="4"/>
      <c r="K47" s="63" t="s">
        <v>61</v>
      </c>
    </row>
    <row r="48" customFormat="false" ht="15" hidden="false" customHeight="false" outlineLevel="0" collapsed="false">
      <c r="A48" s="4" t="n">
        <v>2</v>
      </c>
      <c r="B48" s="54" t="s">
        <v>161</v>
      </c>
      <c r="C48" s="54" t="s">
        <v>61</v>
      </c>
      <c r="D48" s="54" t="s">
        <v>61</v>
      </c>
      <c r="E48" s="54" t="s">
        <v>61</v>
      </c>
      <c r="F48" s="54" t="s">
        <v>61</v>
      </c>
      <c r="G48" s="54" t="s">
        <v>61</v>
      </c>
      <c r="H48" s="54" t="s">
        <v>61</v>
      </c>
      <c r="I48" s="54" t="s">
        <v>61</v>
      </c>
      <c r="J48" s="4"/>
      <c r="K48" s="63" t="s">
        <v>61</v>
      </c>
    </row>
    <row r="49" customFormat="false" ht="15" hidden="false" customHeight="false" outlineLevel="0" collapsed="false">
      <c r="A49" s="4" t="n">
        <v>2</v>
      </c>
      <c r="B49" s="54" t="s">
        <v>162</v>
      </c>
      <c r="C49" s="54" t="n">
        <v>0</v>
      </c>
      <c r="D49" s="54" t="n">
        <v>0</v>
      </c>
      <c r="E49" s="54" t="n">
        <v>0</v>
      </c>
      <c r="F49" s="54" t="n">
        <v>0</v>
      </c>
      <c r="G49" s="54" t="n">
        <v>0</v>
      </c>
      <c r="H49" s="54" t="n">
        <v>0</v>
      </c>
      <c r="I49" s="54" t="n">
        <v>0</v>
      </c>
      <c r="J49" s="4"/>
      <c r="K49" s="30" t="s">
        <v>196</v>
      </c>
    </row>
    <row r="50" customFormat="false" ht="15" hidden="false" customHeight="false" outlineLevel="0" collapsed="false">
      <c r="A50" s="4" t="n">
        <v>2</v>
      </c>
      <c r="B50" s="54" t="s">
        <v>163</v>
      </c>
      <c r="C50" s="54" t="s">
        <v>61</v>
      </c>
      <c r="D50" s="54" t="s">
        <v>61</v>
      </c>
      <c r="E50" s="54" t="s">
        <v>61</v>
      </c>
      <c r="F50" s="54" t="s">
        <v>61</v>
      </c>
      <c r="G50" s="54" t="s">
        <v>61</v>
      </c>
      <c r="H50" s="54" t="s">
        <v>61</v>
      </c>
      <c r="I50" s="54" t="s">
        <v>61</v>
      </c>
      <c r="J50" s="4"/>
      <c r="K50" s="63" t="s">
        <v>61</v>
      </c>
    </row>
    <row r="51" customFormat="false" ht="15" hidden="false" customHeight="false" outlineLevel="0" collapsed="false">
      <c r="A51" s="4" t="n">
        <v>2</v>
      </c>
      <c r="B51" s="54" t="s">
        <v>164</v>
      </c>
      <c r="C51" s="54" t="n">
        <v>0</v>
      </c>
      <c r="D51" s="54" t="n">
        <v>0</v>
      </c>
      <c r="E51" s="54" t="n">
        <v>0</v>
      </c>
      <c r="F51" s="54" t="n">
        <v>0</v>
      </c>
      <c r="G51" s="54" t="n">
        <v>0</v>
      </c>
      <c r="H51" s="54" t="n">
        <v>0</v>
      </c>
      <c r="I51" s="54" t="n">
        <v>0</v>
      </c>
      <c r="J51" s="4"/>
      <c r="K51" s="30" t="s">
        <v>196</v>
      </c>
    </row>
    <row r="52" customFormat="false" ht="15" hidden="false" customHeight="false" outlineLevel="0" collapsed="false">
      <c r="A52" s="4" t="n">
        <v>2</v>
      </c>
      <c r="B52" s="54" t="s">
        <v>165</v>
      </c>
      <c r="C52" s="54" t="n">
        <v>0</v>
      </c>
      <c r="D52" s="54" t="s">
        <v>61</v>
      </c>
      <c r="E52" s="54" t="n">
        <v>1</v>
      </c>
      <c r="F52" s="54" t="n">
        <v>0</v>
      </c>
      <c r="G52" s="54" t="n">
        <v>0</v>
      </c>
      <c r="H52" s="54" t="n">
        <v>0</v>
      </c>
      <c r="I52" s="54" t="n">
        <v>0</v>
      </c>
      <c r="J52" s="4"/>
      <c r="K52" s="63" t="s">
        <v>61</v>
      </c>
    </row>
    <row r="53" customFormat="false" ht="15" hidden="false" customHeight="false" outlineLevel="0" collapsed="false">
      <c r="A53" s="4" t="n">
        <v>2</v>
      </c>
      <c r="B53" s="54" t="s">
        <v>166</v>
      </c>
      <c r="C53" s="54" t="n">
        <v>0</v>
      </c>
      <c r="D53" s="54" t="n">
        <v>0</v>
      </c>
      <c r="E53" s="54" t="n">
        <v>1</v>
      </c>
      <c r="F53" s="54" t="n">
        <v>0</v>
      </c>
      <c r="G53" s="54" t="n">
        <v>0</v>
      </c>
      <c r="H53" s="54" t="n">
        <v>0</v>
      </c>
      <c r="I53" s="54" t="n">
        <v>1</v>
      </c>
      <c r="J53" s="4"/>
      <c r="K53" s="30" t="s">
        <v>198</v>
      </c>
    </row>
    <row r="54" customFormat="false" ht="15" hidden="false" customHeight="false" outlineLevel="0" collapsed="false">
      <c r="A54" s="4" t="n">
        <v>2</v>
      </c>
      <c r="B54" s="54" t="s">
        <v>167</v>
      </c>
      <c r="C54" s="54" t="s">
        <v>61</v>
      </c>
      <c r="D54" s="54" t="s">
        <v>61</v>
      </c>
      <c r="E54" s="54" t="s">
        <v>61</v>
      </c>
      <c r="F54" s="54" t="s">
        <v>61</v>
      </c>
      <c r="G54" s="54" t="s">
        <v>61</v>
      </c>
      <c r="H54" s="54" t="s">
        <v>61</v>
      </c>
      <c r="I54" s="54" t="s">
        <v>61</v>
      </c>
      <c r="J54" s="4"/>
      <c r="K54" s="63" t="s">
        <v>61</v>
      </c>
    </row>
    <row r="55" customFormat="false" ht="15" hidden="false" customHeight="false" outlineLevel="0" collapsed="false">
      <c r="A55" s="4" t="n">
        <v>2</v>
      </c>
      <c r="B55" s="54" t="s">
        <v>168</v>
      </c>
      <c r="C55" s="54" t="n">
        <v>0</v>
      </c>
      <c r="D55" s="54" t="n">
        <v>0</v>
      </c>
      <c r="E55" s="54" t="n">
        <v>0</v>
      </c>
      <c r="F55" s="54" t="n">
        <v>0</v>
      </c>
      <c r="G55" s="54" t="n">
        <v>0</v>
      </c>
      <c r="H55" s="54" t="n">
        <v>0</v>
      </c>
      <c r="I55" s="54" t="n">
        <v>0</v>
      </c>
      <c r="J55" s="4"/>
      <c r="K55" s="30" t="s">
        <v>196</v>
      </c>
    </row>
    <row r="56" customFormat="false" ht="15" hidden="false" customHeight="false" outlineLevel="0" collapsed="false">
      <c r="A56" s="4" t="n">
        <v>2</v>
      </c>
      <c r="B56" s="54" t="s">
        <v>169</v>
      </c>
      <c r="C56" s="54" t="n">
        <v>0</v>
      </c>
      <c r="D56" s="54" t="n">
        <v>0</v>
      </c>
      <c r="E56" s="54" t="n">
        <v>0</v>
      </c>
      <c r="F56" s="54" t="n">
        <v>0</v>
      </c>
      <c r="G56" s="54" t="n">
        <v>0</v>
      </c>
      <c r="H56" s="54" t="n">
        <v>0</v>
      </c>
      <c r="I56" s="54" t="n">
        <v>0</v>
      </c>
      <c r="J56" s="4"/>
      <c r="K56" s="30" t="s">
        <v>196</v>
      </c>
    </row>
    <row r="57" customFormat="false" ht="15" hidden="false" customHeight="false" outlineLevel="0" collapsed="false">
      <c r="A57" s="4" t="n">
        <v>2</v>
      </c>
      <c r="B57" s="54" t="s">
        <v>170</v>
      </c>
      <c r="C57" s="54" t="n">
        <v>0</v>
      </c>
      <c r="D57" s="54" t="n">
        <v>0</v>
      </c>
      <c r="E57" s="54" t="n">
        <v>0</v>
      </c>
      <c r="F57" s="54" t="n">
        <v>0</v>
      </c>
      <c r="G57" s="54" t="n">
        <v>0</v>
      </c>
      <c r="H57" s="54" t="n">
        <v>0</v>
      </c>
      <c r="I57" s="54" t="n">
        <v>0</v>
      </c>
      <c r="J57" s="4"/>
      <c r="K57" s="30" t="s">
        <v>196</v>
      </c>
    </row>
    <row r="58" customFormat="false" ht="15" hidden="false" customHeight="false" outlineLevel="0" collapsed="false">
      <c r="A58" s="4" t="n">
        <v>2</v>
      </c>
      <c r="B58" s="54" t="s">
        <v>171</v>
      </c>
      <c r="C58" s="54" t="n">
        <v>0</v>
      </c>
      <c r="D58" s="54" t="n">
        <v>1</v>
      </c>
      <c r="E58" s="54" t="n">
        <v>0</v>
      </c>
      <c r="F58" s="54" t="n">
        <v>0</v>
      </c>
      <c r="G58" s="54" t="n">
        <v>0</v>
      </c>
      <c r="H58" s="54" t="n">
        <v>0</v>
      </c>
      <c r="I58" s="54" t="n">
        <v>0</v>
      </c>
      <c r="J58" s="4"/>
      <c r="K58" s="30" t="s">
        <v>196</v>
      </c>
    </row>
    <row r="59" customFormat="false" ht="15" hidden="false" customHeight="false" outlineLevel="0" collapsed="false">
      <c r="A59" s="4" t="n">
        <v>2</v>
      </c>
      <c r="B59" s="54" t="s">
        <v>172</v>
      </c>
      <c r="C59" s="54" t="n">
        <v>0</v>
      </c>
      <c r="D59" s="54" t="n">
        <v>0</v>
      </c>
      <c r="E59" s="54" t="n">
        <v>0</v>
      </c>
      <c r="F59" s="54" t="n">
        <v>0</v>
      </c>
      <c r="G59" s="54" t="n">
        <v>0</v>
      </c>
      <c r="H59" s="54" t="n">
        <v>0</v>
      </c>
      <c r="I59" s="54" t="n">
        <v>0</v>
      </c>
      <c r="J59" s="4"/>
      <c r="K59" s="30" t="s">
        <v>196</v>
      </c>
    </row>
    <row r="60" customFormat="false" ht="15" hidden="false" customHeight="false" outlineLevel="0" collapsed="false">
      <c r="A60" s="4" t="n">
        <v>2</v>
      </c>
      <c r="B60" s="54" t="s">
        <v>173</v>
      </c>
      <c r="C60" s="54" t="n">
        <v>0</v>
      </c>
      <c r="D60" s="54" t="n">
        <v>0</v>
      </c>
      <c r="E60" s="54" t="n">
        <v>1</v>
      </c>
      <c r="F60" s="54" t="n">
        <v>0</v>
      </c>
      <c r="G60" s="54" t="n">
        <v>0</v>
      </c>
      <c r="H60" s="54" t="n">
        <v>0</v>
      </c>
      <c r="I60" s="54" t="n">
        <v>0</v>
      </c>
      <c r="J60" s="4"/>
      <c r="K60" s="30" t="s">
        <v>196</v>
      </c>
    </row>
    <row r="61" customFormat="false" ht="15" hidden="false" customHeight="false" outlineLevel="0" collapsed="false">
      <c r="A61" s="4" t="n">
        <v>2</v>
      </c>
      <c r="B61" s="54" t="s">
        <v>181</v>
      </c>
      <c r="C61" s="54" t="n">
        <v>0</v>
      </c>
      <c r="D61" s="54" t="n">
        <v>0</v>
      </c>
      <c r="E61" s="54" t="n">
        <v>0</v>
      </c>
      <c r="F61" s="54" t="n">
        <v>0</v>
      </c>
      <c r="G61" s="54" t="n">
        <v>0</v>
      </c>
      <c r="H61" s="54" t="n">
        <v>0</v>
      </c>
      <c r="I61" s="54" t="n">
        <v>0</v>
      </c>
      <c r="J61" s="4"/>
      <c r="K61" s="30" t="s">
        <v>196</v>
      </c>
    </row>
    <row r="62" customFormat="false" ht="15" hidden="false" customHeight="false" outlineLevel="0" collapsed="false">
      <c r="A62" s="4" t="n">
        <v>2</v>
      </c>
      <c r="B62" s="54" t="s">
        <v>174</v>
      </c>
      <c r="C62" s="54" t="n">
        <v>0</v>
      </c>
      <c r="D62" s="54" t="n">
        <v>1</v>
      </c>
      <c r="E62" s="54" t="n">
        <v>1</v>
      </c>
      <c r="F62" s="54" t="n">
        <v>0</v>
      </c>
      <c r="G62" s="54" t="n">
        <v>0</v>
      </c>
      <c r="H62" s="54" t="n">
        <v>0</v>
      </c>
      <c r="I62" s="54" t="n">
        <v>0</v>
      </c>
      <c r="J62" s="4"/>
      <c r="K62" s="30" t="s">
        <v>198</v>
      </c>
    </row>
    <row r="63" customFormat="false" ht="15" hidden="false" customHeight="false" outlineLevel="0" collapsed="false">
      <c r="A63" s="4" t="n">
        <v>2</v>
      </c>
      <c r="B63" s="54" t="s">
        <v>179</v>
      </c>
      <c r="C63" s="54" t="n">
        <v>0</v>
      </c>
      <c r="D63" s="54" t="n">
        <v>0</v>
      </c>
      <c r="E63" s="54" t="n">
        <v>0</v>
      </c>
      <c r="F63" s="54" t="n">
        <v>0</v>
      </c>
      <c r="G63" s="54" t="n">
        <v>0</v>
      </c>
      <c r="H63" s="54" t="n">
        <v>0</v>
      </c>
      <c r="I63" s="54" t="n">
        <v>0</v>
      </c>
      <c r="J63" s="4"/>
      <c r="K63" s="30" t="s">
        <v>196</v>
      </c>
    </row>
    <row r="64" customFormat="false" ht="15" hidden="false" customHeight="false" outlineLevel="0" collapsed="false">
      <c r="A64" s="4" t="n">
        <v>2</v>
      </c>
      <c r="B64" s="54" t="s">
        <v>175</v>
      </c>
      <c r="C64" s="54" t="n">
        <v>0</v>
      </c>
      <c r="D64" s="54" t="n">
        <v>0</v>
      </c>
      <c r="E64" s="54" t="n">
        <v>0</v>
      </c>
      <c r="F64" s="54" t="n">
        <v>0</v>
      </c>
      <c r="G64" s="54" t="n">
        <v>0</v>
      </c>
      <c r="H64" s="54" t="n">
        <v>0</v>
      </c>
      <c r="I64" s="54" t="n">
        <v>0</v>
      </c>
      <c r="J64" s="4"/>
      <c r="K64" s="30" t="s">
        <v>196</v>
      </c>
    </row>
    <row r="65" customFormat="false" ht="15" hidden="false" customHeight="false" outlineLevel="0" collapsed="false">
      <c r="A65" s="4" t="n">
        <v>2</v>
      </c>
      <c r="B65" s="54" t="s">
        <v>176</v>
      </c>
      <c r="C65" s="54" t="n">
        <v>0</v>
      </c>
      <c r="D65" s="54" t="n">
        <v>0</v>
      </c>
      <c r="E65" s="54" t="n">
        <v>0</v>
      </c>
      <c r="F65" s="54" t="n">
        <v>0</v>
      </c>
      <c r="G65" s="54" t="n">
        <v>0</v>
      </c>
      <c r="H65" s="54" t="n">
        <v>0</v>
      </c>
      <c r="I65" s="54" t="n">
        <v>0</v>
      </c>
      <c r="J65" s="4"/>
      <c r="K65" s="30" t="s">
        <v>196</v>
      </c>
    </row>
    <row r="66" customFormat="false" ht="16" hidden="false" customHeight="false" outlineLevel="0" collapsed="false">
      <c r="A66" s="57" t="n">
        <v>2</v>
      </c>
      <c r="B66" s="57" t="s">
        <v>180</v>
      </c>
      <c r="C66" s="57" t="n">
        <v>0</v>
      </c>
      <c r="D66" s="57" t="n">
        <v>0</v>
      </c>
      <c r="E66" s="57" t="n">
        <v>0</v>
      </c>
      <c r="F66" s="57" t="n">
        <v>0</v>
      </c>
      <c r="G66" s="57" t="n">
        <v>0</v>
      </c>
      <c r="H66" s="57" t="n">
        <v>0</v>
      </c>
      <c r="I66" s="57" t="n">
        <v>0</v>
      </c>
      <c r="J66" s="36"/>
      <c r="K66" s="3" t="s">
        <v>196</v>
      </c>
    </row>
    <row r="67" customFormat="false" ht="15" hidden="false" customHeight="false" outlineLevel="0" collapsed="false">
      <c r="K67" s="4"/>
    </row>
    <row r="68" customFormat="false" ht="24.5" hidden="false" customHeight="true" outlineLevel="0" collapsed="false">
      <c r="K68" s="4"/>
    </row>
    <row r="69" customFormat="false" ht="19.75" hidden="false" customHeight="true" outlineLevel="0" collapsed="false">
      <c r="K69" s="4"/>
    </row>
    <row r="70" customFormat="false" ht="15" hidden="false" customHeight="false" outlineLevel="0" collapsed="false">
      <c r="K70" s="4"/>
    </row>
  </sheetData>
  <mergeCells count="8">
    <mergeCell ref="C3:I3"/>
    <mergeCell ref="O4:S4"/>
    <mergeCell ref="O5:S5"/>
    <mergeCell ref="O6:S6"/>
    <mergeCell ref="O7:S7"/>
    <mergeCell ref="O8:S8"/>
    <mergeCell ref="O9:S9"/>
    <mergeCell ref="O10:S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1" min="1" style="0" width="22.82"/>
    <col collapsed="false" customWidth="true" hidden="false" outlineLevel="0" max="5" min="5" style="0" width="10.5"/>
  </cols>
  <sheetData>
    <row r="1" customFormat="false" ht="30.5" hidden="false" customHeight="true" outlineLevel="0" collapsed="false">
      <c r="A1" s="33" t="s">
        <v>204</v>
      </c>
    </row>
    <row r="2" customFormat="false" ht="15" hidden="false" customHeight="false" outlineLevel="0" collapsed="false">
      <c r="A2" s="0" t="s">
        <v>205</v>
      </c>
    </row>
    <row r="3" customFormat="false" ht="16" hidden="false" customHeight="false" outlineLevel="0" collapsed="false"/>
    <row r="4" customFormat="false" ht="16" hidden="false" customHeight="false" outlineLevel="0" collapsed="false">
      <c r="A4" s="65" t="s">
        <v>206</v>
      </c>
      <c r="B4" s="65" t="s">
        <v>18</v>
      </c>
      <c r="C4" s="65" t="s">
        <v>19</v>
      </c>
      <c r="D4" s="65" t="s">
        <v>106</v>
      </c>
      <c r="E4" s="65" t="s">
        <v>207</v>
      </c>
    </row>
    <row r="5" customFormat="false" ht="15" hidden="false" customHeight="false" outlineLevel="0" collapsed="false">
      <c r="A5" s="66" t="s">
        <v>208</v>
      </c>
      <c r="B5" s="67" t="n">
        <v>4</v>
      </c>
      <c r="C5" s="67" t="n">
        <v>7</v>
      </c>
      <c r="D5" s="68" t="n">
        <v>0.025</v>
      </c>
      <c r="E5" s="69" t="n">
        <v>8.536</v>
      </c>
    </row>
    <row r="6" customFormat="false" ht="15" hidden="false" customHeight="false" outlineLevel="0" collapsed="false">
      <c r="A6" s="70" t="s">
        <v>209</v>
      </c>
      <c r="B6" s="71" t="n">
        <v>2</v>
      </c>
      <c r="C6" s="71" t="n">
        <v>32</v>
      </c>
      <c r="D6" s="68"/>
      <c r="E6" s="69"/>
    </row>
    <row r="7" customFormat="false" ht="15" hidden="false" customHeight="false" outlineLevel="0" collapsed="false">
      <c r="A7" s="72" t="s">
        <v>210</v>
      </c>
      <c r="B7" s="73" t="n">
        <v>1</v>
      </c>
      <c r="C7" s="74" t="n">
        <v>3</v>
      </c>
      <c r="D7" s="75" t="n">
        <v>0.472</v>
      </c>
      <c r="E7" s="76" t="n">
        <v>2.124</v>
      </c>
    </row>
    <row r="8" customFormat="false" ht="15" hidden="false" customHeight="false" outlineLevel="0" collapsed="false">
      <c r="A8" s="77" t="s">
        <v>211</v>
      </c>
      <c r="B8" s="78" t="n">
        <v>6</v>
      </c>
      <c r="C8" s="78" t="n">
        <v>39</v>
      </c>
      <c r="D8" s="75"/>
      <c r="E8" s="76"/>
    </row>
    <row r="9" customFormat="false" ht="15" hidden="false" customHeight="false" outlineLevel="0" collapsed="false">
      <c r="A9" s="66" t="s">
        <v>212</v>
      </c>
      <c r="B9" s="4" t="n">
        <v>3</v>
      </c>
      <c r="C9" s="4" t="n">
        <v>7</v>
      </c>
      <c r="D9" s="79" t="n">
        <v>0.14</v>
      </c>
      <c r="E9" s="80" t="n">
        <v>3.622</v>
      </c>
    </row>
    <row r="10" customFormat="false" ht="15" hidden="false" customHeight="false" outlineLevel="0" collapsed="false">
      <c r="A10" s="70" t="s">
        <v>213</v>
      </c>
      <c r="B10" s="71" t="n">
        <v>4</v>
      </c>
      <c r="C10" s="71" t="n">
        <v>35</v>
      </c>
      <c r="D10" s="79"/>
      <c r="E10" s="80"/>
    </row>
    <row r="11" customFormat="false" ht="15" hidden="false" customHeight="false" outlineLevel="0" collapsed="false">
      <c r="A11" s="72" t="s">
        <v>214</v>
      </c>
      <c r="B11" s="74" t="n">
        <v>5</v>
      </c>
      <c r="C11" s="74" t="n">
        <v>6</v>
      </c>
      <c r="D11" s="81" t="n">
        <v>0.004</v>
      </c>
      <c r="E11" s="76" t="n">
        <v>13.757</v>
      </c>
    </row>
    <row r="12" customFormat="false" ht="16.75" hidden="false" customHeight="true" outlineLevel="0" collapsed="false">
      <c r="A12" s="77" t="s">
        <v>215</v>
      </c>
      <c r="B12" s="78" t="n">
        <v>2</v>
      </c>
      <c r="C12" s="78" t="n">
        <v>36</v>
      </c>
      <c r="D12" s="81"/>
      <c r="E12" s="76"/>
    </row>
    <row r="13" customFormat="false" ht="15" hidden="false" customHeight="false" outlineLevel="0" collapsed="false">
      <c r="A13" s="66" t="s">
        <v>216</v>
      </c>
      <c r="B13" s="4" t="n">
        <v>1</v>
      </c>
      <c r="C13" s="4" t="n">
        <v>1</v>
      </c>
      <c r="D13" s="79" t="n">
        <v>0.27</v>
      </c>
      <c r="E13" s="80" t="n">
        <v>6.403</v>
      </c>
    </row>
    <row r="14" customFormat="false" ht="15" hidden="false" customHeight="false" outlineLevel="0" collapsed="false">
      <c r="A14" s="70" t="s">
        <v>217</v>
      </c>
      <c r="B14" s="71" t="n">
        <v>6</v>
      </c>
      <c r="C14" s="71" t="n">
        <v>41</v>
      </c>
      <c r="D14" s="79"/>
      <c r="E14" s="80"/>
    </row>
    <row r="15" customFormat="false" ht="15" hidden="false" customHeight="false" outlineLevel="0" collapsed="false">
      <c r="A15" s="72" t="s">
        <v>218</v>
      </c>
      <c r="B15" s="73" t="n">
        <v>0</v>
      </c>
      <c r="C15" s="73" t="n">
        <v>0</v>
      </c>
      <c r="D15" s="75" t="n">
        <v>1</v>
      </c>
      <c r="E15" s="76" t="n">
        <v>0</v>
      </c>
    </row>
    <row r="16" customFormat="false" ht="15" hidden="false" customHeight="false" outlineLevel="0" collapsed="false">
      <c r="A16" s="77" t="s">
        <v>219</v>
      </c>
      <c r="B16" s="78" t="n">
        <v>7</v>
      </c>
      <c r="C16" s="78" t="n">
        <v>42</v>
      </c>
      <c r="D16" s="75"/>
      <c r="E16" s="76"/>
    </row>
    <row r="17" customFormat="false" ht="15" hidden="false" customHeight="false" outlineLevel="0" collapsed="false">
      <c r="A17" s="72" t="s">
        <v>220</v>
      </c>
      <c r="B17" s="73" t="n">
        <v>0</v>
      </c>
      <c r="C17" s="73" t="n">
        <v>2</v>
      </c>
      <c r="D17" s="75" t="n">
        <v>1</v>
      </c>
      <c r="E17" s="76" t="n">
        <v>0</v>
      </c>
    </row>
    <row r="18" customFormat="false" ht="15" hidden="false" customHeight="false" outlineLevel="0" collapsed="false">
      <c r="A18" s="77" t="s">
        <v>221</v>
      </c>
      <c r="B18" s="78" t="n">
        <v>7</v>
      </c>
      <c r="C18" s="78" t="n">
        <v>40</v>
      </c>
      <c r="D18" s="75"/>
      <c r="E18" s="76"/>
    </row>
    <row r="19" customFormat="false" ht="15" hidden="false" customHeight="false" outlineLevel="0" collapsed="false">
      <c r="A19" s="66" t="s">
        <v>222</v>
      </c>
      <c r="B19" s="71" t="n">
        <v>3</v>
      </c>
      <c r="C19" s="71" t="n">
        <v>3</v>
      </c>
      <c r="D19" s="82" t="n">
        <v>0.031</v>
      </c>
      <c r="E19" s="83" t="n">
        <v>9.003</v>
      </c>
    </row>
    <row r="20" customFormat="false" ht="16.75" hidden="false" customHeight="true" outlineLevel="0" collapsed="false">
      <c r="A20" s="84" t="s">
        <v>223</v>
      </c>
      <c r="B20" s="85" t="n">
        <v>4</v>
      </c>
      <c r="C20" s="85" t="n">
        <v>39</v>
      </c>
      <c r="D20" s="82"/>
      <c r="E20" s="83"/>
    </row>
    <row r="22" customFormat="false" ht="16" hidden="false" customHeight="false" outlineLevel="0" collapsed="false"/>
    <row r="23" customFormat="false" ht="16" hidden="false" customHeight="false" outlineLevel="0" collapsed="false">
      <c r="A23" s="65" t="s">
        <v>206</v>
      </c>
      <c r="B23" s="65" t="s">
        <v>208</v>
      </c>
      <c r="C23" s="65" t="s">
        <v>209</v>
      </c>
      <c r="D23" s="65" t="s">
        <v>106</v>
      </c>
      <c r="E23" s="65" t="s">
        <v>207</v>
      </c>
    </row>
    <row r="24" customFormat="false" ht="18" hidden="false" customHeight="true" outlineLevel="0" collapsed="false">
      <c r="A24" s="86" t="s">
        <v>224</v>
      </c>
      <c r="B24" s="70"/>
      <c r="C24" s="70"/>
      <c r="D24" s="70"/>
      <c r="E24" s="70"/>
    </row>
    <row r="25" customFormat="false" ht="18" hidden="false" customHeight="true" outlineLevel="0" collapsed="false">
      <c r="A25" s="87" t="s">
        <v>225</v>
      </c>
      <c r="B25" s="71" t="n">
        <v>4</v>
      </c>
      <c r="C25" s="71" t="n">
        <v>11</v>
      </c>
      <c r="D25" s="88" t="n">
        <v>0.77</v>
      </c>
      <c r="E25" s="78" t="s">
        <v>226</v>
      </c>
    </row>
    <row r="26" customFormat="false" ht="18" hidden="false" customHeight="true" outlineLevel="0" collapsed="false">
      <c r="A26" s="87" t="s">
        <v>227</v>
      </c>
      <c r="B26" s="71" t="n">
        <v>9</v>
      </c>
      <c r="C26" s="71" t="n">
        <v>24</v>
      </c>
      <c r="D26" s="88"/>
      <c r="E26" s="78"/>
    </row>
    <row r="27" customFormat="false" ht="18" hidden="false" customHeight="true" outlineLevel="0" collapsed="false">
      <c r="A27" s="89" t="s">
        <v>228</v>
      </c>
      <c r="B27" s="78" t="n">
        <v>0</v>
      </c>
      <c r="C27" s="78" t="n">
        <v>4</v>
      </c>
      <c r="D27" s="88"/>
      <c r="E27" s="78"/>
    </row>
    <row r="28" customFormat="false" ht="18" hidden="false" customHeight="true" outlineLevel="0" collapsed="false">
      <c r="A28" s="86" t="s">
        <v>229</v>
      </c>
      <c r="B28" s="70"/>
      <c r="C28" s="70"/>
      <c r="D28" s="70"/>
      <c r="E28" s="70"/>
    </row>
    <row r="29" customFormat="false" ht="18" hidden="false" customHeight="true" outlineLevel="0" collapsed="false">
      <c r="A29" s="90" t="s">
        <v>230</v>
      </c>
      <c r="B29" s="67" t="n">
        <v>7</v>
      </c>
      <c r="C29" s="67" t="n">
        <v>9</v>
      </c>
      <c r="D29" s="88" t="n">
        <v>0.079</v>
      </c>
      <c r="E29" s="91" t="n">
        <v>3.77</v>
      </c>
    </row>
    <row r="30" customFormat="false" ht="18" hidden="false" customHeight="true" outlineLevel="0" collapsed="false">
      <c r="A30" s="89" t="s">
        <v>231</v>
      </c>
      <c r="B30" s="78" t="n">
        <v>6</v>
      </c>
      <c r="C30" s="78" t="n">
        <v>30</v>
      </c>
      <c r="D30" s="88"/>
      <c r="E30" s="91"/>
    </row>
    <row r="32" customFormat="false" ht="16" hidden="false" customHeight="false" outlineLevel="0" collapsed="false"/>
    <row r="33" customFormat="false" ht="16" hidden="false" customHeight="false" outlineLevel="0" collapsed="false">
      <c r="A33" s="65" t="s">
        <v>206</v>
      </c>
      <c r="B33" s="65" t="s">
        <v>18</v>
      </c>
      <c r="C33" s="65" t="s">
        <v>19</v>
      </c>
      <c r="D33" s="65" t="s">
        <v>106</v>
      </c>
      <c r="E33" s="65" t="s">
        <v>207</v>
      </c>
    </row>
    <row r="34" customFormat="false" ht="17.5" hidden="false" customHeight="true" outlineLevel="0" collapsed="false">
      <c r="A34" s="86" t="s">
        <v>224</v>
      </c>
      <c r="B34" s="70"/>
      <c r="C34" s="70"/>
      <c r="D34" s="70"/>
      <c r="E34" s="70"/>
    </row>
    <row r="35" customFormat="false" ht="17.5" hidden="false" customHeight="true" outlineLevel="0" collapsed="false">
      <c r="A35" s="87" t="s">
        <v>225</v>
      </c>
      <c r="B35" s="71" t="n">
        <v>4</v>
      </c>
      <c r="C35" s="71" t="n">
        <v>12</v>
      </c>
      <c r="D35" s="78" t="n">
        <v>0.362</v>
      </c>
      <c r="E35" s="78" t="s">
        <v>226</v>
      </c>
    </row>
    <row r="36" customFormat="false" ht="17.5" hidden="false" customHeight="true" outlineLevel="0" collapsed="false">
      <c r="A36" s="87" t="s">
        <v>227</v>
      </c>
      <c r="B36" s="71" t="n">
        <v>4</v>
      </c>
      <c r="C36" s="71" t="n">
        <v>26</v>
      </c>
      <c r="D36" s="78"/>
      <c r="E36" s="78"/>
    </row>
    <row r="37" customFormat="false" ht="17.5" hidden="false" customHeight="true" outlineLevel="0" collapsed="false">
      <c r="A37" s="89" t="s">
        <v>228</v>
      </c>
      <c r="B37" s="78" t="n">
        <v>0</v>
      </c>
      <c r="C37" s="78" t="n">
        <v>7</v>
      </c>
      <c r="D37" s="78"/>
      <c r="E37" s="78"/>
    </row>
    <row r="38" customFormat="false" ht="18.5" hidden="false" customHeight="true" outlineLevel="0" collapsed="false">
      <c r="A38" s="86" t="s">
        <v>229</v>
      </c>
      <c r="B38" s="70"/>
      <c r="C38" s="70"/>
      <c r="D38" s="70"/>
      <c r="E38" s="70"/>
    </row>
    <row r="39" customFormat="false" ht="18.5" hidden="false" customHeight="true" outlineLevel="0" collapsed="false">
      <c r="A39" s="90" t="s">
        <v>230</v>
      </c>
      <c r="B39" s="67" t="n">
        <v>3</v>
      </c>
      <c r="C39" s="67" t="n">
        <v>10</v>
      </c>
      <c r="D39" s="78" t="n">
        <v>0.389</v>
      </c>
      <c r="E39" s="78" t="n">
        <v>2.07</v>
      </c>
      <c r="K39" s="86"/>
    </row>
    <row r="40" customFormat="false" ht="18.5" hidden="false" customHeight="true" outlineLevel="0" collapsed="false">
      <c r="A40" s="89" t="s">
        <v>231</v>
      </c>
      <c r="B40" s="78" t="n">
        <v>5</v>
      </c>
      <c r="C40" s="78" t="n">
        <v>35</v>
      </c>
      <c r="D40" s="78"/>
      <c r="E40" s="78"/>
      <c r="K40" s="90"/>
    </row>
  </sheetData>
  <mergeCells count="24">
    <mergeCell ref="D5:D6"/>
    <mergeCell ref="E5:E6"/>
    <mergeCell ref="D7:D8"/>
    <mergeCell ref="E7:E8"/>
    <mergeCell ref="D9:D10"/>
    <mergeCell ref="E9:E10"/>
    <mergeCell ref="D11:D12"/>
    <mergeCell ref="E11:E12"/>
    <mergeCell ref="D13:D14"/>
    <mergeCell ref="E13:E14"/>
    <mergeCell ref="D15:D16"/>
    <mergeCell ref="E15:E16"/>
    <mergeCell ref="D17:D18"/>
    <mergeCell ref="E17:E18"/>
    <mergeCell ref="D19:D20"/>
    <mergeCell ref="E19:E20"/>
    <mergeCell ref="D25:D27"/>
    <mergeCell ref="E25:E27"/>
    <mergeCell ref="D29:D30"/>
    <mergeCell ref="E29:E30"/>
    <mergeCell ref="D35:D37"/>
    <mergeCell ref="E35:E37"/>
    <mergeCell ref="D39:D40"/>
    <mergeCell ref="E39:E4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9" min="2" style="0" width="18.15"/>
    <col collapsed="false" customWidth="true" hidden="false" outlineLevel="0" max="12" min="12" style="0" width="26.5"/>
    <col collapsed="false" customWidth="true" hidden="false" outlineLevel="0" max="17" min="17" style="0" width="25.32"/>
  </cols>
  <sheetData>
    <row r="1" customFormat="false" ht="33" hidden="false" customHeight="true" outlineLevel="0" collapsed="false">
      <c r="A1" s="33" t="s">
        <v>232</v>
      </c>
    </row>
    <row r="2" customFormat="false" ht="15" hidden="false" customHeight="false" outlineLevel="0" collapsed="false">
      <c r="A2" s="0" t="s">
        <v>233</v>
      </c>
    </row>
    <row r="5" customFormat="false" ht="16" hidden="false" customHeight="false" outlineLevel="0" collapsed="false">
      <c r="A5" s="92"/>
      <c r="B5" s="92"/>
      <c r="C5" s="92"/>
      <c r="D5" s="92"/>
      <c r="E5" s="92"/>
      <c r="F5" s="92"/>
      <c r="G5" s="92"/>
      <c r="H5" s="92"/>
      <c r="I5" s="92"/>
      <c r="L5" s="37" t="s">
        <v>27</v>
      </c>
      <c r="M5" s="34"/>
      <c r="N5" s="34"/>
      <c r="O5" s="34"/>
      <c r="P5" s="34"/>
      <c r="Q5" s="34"/>
    </row>
    <row r="6" customFormat="false" ht="30" hidden="false" customHeight="false" outlineLevel="0" collapsed="false">
      <c r="A6" s="38" t="s">
        <v>1</v>
      </c>
      <c r="B6" s="38" t="s">
        <v>28</v>
      </c>
      <c r="C6" s="38" t="s">
        <v>3</v>
      </c>
      <c r="D6" s="39" t="s">
        <v>29</v>
      </c>
      <c r="E6" s="39" t="s">
        <v>30</v>
      </c>
      <c r="F6" s="39" t="s">
        <v>31</v>
      </c>
      <c r="G6" s="39" t="s">
        <v>32</v>
      </c>
      <c r="H6" s="38" t="s">
        <v>33</v>
      </c>
      <c r="I6" s="38" t="s">
        <v>34</v>
      </c>
      <c r="L6" s="38" t="s">
        <v>35</v>
      </c>
      <c r="M6" s="40" t="s">
        <v>36</v>
      </c>
      <c r="N6" s="40"/>
      <c r="O6" s="40"/>
      <c r="P6" s="40"/>
      <c r="Q6" s="40"/>
    </row>
    <row r="7" customFormat="false" ht="24" hidden="false" customHeight="true" outlineLevel="0" collapsed="false">
      <c r="A7" s="4" t="n">
        <v>3</v>
      </c>
      <c r="B7" s="4" t="s">
        <v>234</v>
      </c>
      <c r="C7" s="4" t="s">
        <v>6</v>
      </c>
      <c r="D7" s="4" t="n">
        <v>0.21</v>
      </c>
      <c r="E7" s="4" t="n">
        <v>0.25</v>
      </c>
      <c r="F7" s="4" t="n">
        <v>0.46</v>
      </c>
      <c r="G7" s="4" t="n">
        <v>0.08</v>
      </c>
      <c r="H7" s="4" t="s">
        <v>19</v>
      </c>
      <c r="I7" s="30" t="s">
        <v>61</v>
      </c>
      <c r="L7" s="42" t="s">
        <v>1</v>
      </c>
      <c r="M7" s="43" t="s">
        <v>38</v>
      </c>
      <c r="N7" s="43"/>
      <c r="O7" s="43"/>
      <c r="P7" s="43"/>
      <c r="Q7" s="43"/>
    </row>
    <row r="8" customFormat="false" ht="24" hidden="false" customHeight="true" outlineLevel="0" collapsed="false">
      <c r="A8" s="4" t="n">
        <v>3</v>
      </c>
      <c r="B8" s="4" t="s">
        <v>235</v>
      </c>
      <c r="C8" s="4" t="s">
        <v>6</v>
      </c>
      <c r="D8" s="4" t="n">
        <v>0.15</v>
      </c>
      <c r="E8" s="4" t="n">
        <v>0.53</v>
      </c>
      <c r="F8" s="4" t="n">
        <v>0.3</v>
      </c>
      <c r="G8" s="4" t="n">
        <v>0.02</v>
      </c>
      <c r="H8" s="4" t="s">
        <v>18</v>
      </c>
      <c r="I8" s="30" t="s">
        <v>18</v>
      </c>
      <c r="L8" s="42" t="s">
        <v>28</v>
      </c>
      <c r="M8" s="44" t="s">
        <v>28</v>
      </c>
      <c r="N8" s="44"/>
      <c r="O8" s="44"/>
      <c r="P8" s="44"/>
      <c r="Q8" s="44"/>
    </row>
    <row r="9" customFormat="false" ht="24" hidden="false" customHeight="true" outlineLevel="0" collapsed="false">
      <c r="A9" s="4" t="n">
        <v>3</v>
      </c>
      <c r="B9" s="4" t="s">
        <v>236</v>
      </c>
      <c r="C9" s="4" t="s">
        <v>6</v>
      </c>
      <c r="D9" s="4" t="n">
        <v>0.19</v>
      </c>
      <c r="E9" s="4" t="n">
        <v>0.44</v>
      </c>
      <c r="F9" s="4" t="n">
        <v>0.26</v>
      </c>
      <c r="G9" s="4" t="n">
        <v>0.11</v>
      </c>
      <c r="H9" s="4" t="s">
        <v>18</v>
      </c>
      <c r="I9" s="30" t="s">
        <v>61</v>
      </c>
      <c r="L9" s="45" t="s">
        <v>29</v>
      </c>
      <c r="M9" s="44" t="s">
        <v>41</v>
      </c>
      <c r="N9" s="44"/>
      <c r="O9" s="44"/>
      <c r="P9" s="44"/>
      <c r="Q9" s="44"/>
    </row>
    <row r="10" customFormat="false" ht="24" hidden="false" customHeight="true" outlineLevel="0" collapsed="false">
      <c r="A10" s="4" t="n">
        <v>3</v>
      </c>
      <c r="B10" s="4" t="s">
        <v>237</v>
      </c>
      <c r="C10" s="4" t="s">
        <v>6</v>
      </c>
      <c r="D10" s="4" t="n">
        <v>0.12</v>
      </c>
      <c r="E10" s="4" t="n">
        <v>0.26</v>
      </c>
      <c r="F10" s="4" t="n">
        <v>0.56</v>
      </c>
      <c r="G10" s="4" t="n">
        <v>0.06</v>
      </c>
      <c r="H10" s="4" t="s">
        <v>19</v>
      </c>
      <c r="I10" s="30" t="s">
        <v>19</v>
      </c>
      <c r="L10" s="45" t="s">
        <v>30</v>
      </c>
      <c r="M10" s="44" t="s">
        <v>43</v>
      </c>
      <c r="N10" s="44"/>
      <c r="O10" s="44"/>
      <c r="P10" s="44"/>
      <c r="Q10" s="44"/>
    </row>
    <row r="11" customFormat="false" ht="24" hidden="false" customHeight="true" outlineLevel="0" collapsed="false">
      <c r="A11" s="4" t="n">
        <v>3</v>
      </c>
      <c r="B11" s="4" t="s">
        <v>238</v>
      </c>
      <c r="C11" s="4" t="s">
        <v>6</v>
      </c>
      <c r="D11" s="4" t="n">
        <v>0.14</v>
      </c>
      <c r="E11" s="4" t="n">
        <v>0.11</v>
      </c>
      <c r="F11" s="4" t="n">
        <v>0.74</v>
      </c>
      <c r="G11" s="4" t="n">
        <v>0.01</v>
      </c>
      <c r="H11" s="4" t="s">
        <v>19</v>
      </c>
      <c r="I11" s="30" t="s">
        <v>19</v>
      </c>
      <c r="L11" s="45" t="s">
        <v>31</v>
      </c>
      <c r="M11" s="44" t="s">
        <v>45</v>
      </c>
      <c r="N11" s="44"/>
      <c r="O11" s="44"/>
      <c r="P11" s="44"/>
      <c r="Q11" s="44"/>
    </row>
    <row r="12" customFormat="false" ht="24" hidden="false" customHeight="true" outlineLevel="0" collapsed="false">
      <c r="A12" s="4" t="n">
        <v>3</v>
      </c>
      <c r="B12" s="4" t="s">
        <v>239</v>
      </c>
      <c r="C12" s="4" t="s">
        <v>6</v>
      </c>
      <c r="D12" s="4" t="n">
        <v>0.11</v>
      </c>
      <c r="E12" s="4" t="n">
        <v>0.12</v>
      </c>
      <c r="F12" s="4" t="n">
        <v>0.76</v>
      </c>
      <c r="G12" s="4" t="n">
        <v>0.01</v>
      </c>
      <c r="H12" s="4" t="s">
        <v>19</v>
      </c>
      <c r="I12" s="30" t="s">
        <v>19</v>
      </c>
      <c r="L12" s="45" t="s">
        <v>32</v>
      </c>
      <c r="M12" s="44" t="s">
        <v>47</v>
      </c>
      <c r="N12" s="44"/>
      <c r="O12" s="44"/>
      <c r="P12" s="44"/>
      <c r="Q12" s="44"/>
    </row>
    <row r="13" customFormat="false" ht="24" hidden="false" customHeight="true" outlineLevel="0" collapsed="false">
      <c r="A13" s="4" t="n">
        <v>3</v>
      </c>
      <c r="B13" s="4" t="s">
        <v>240</v>
      </c>
      <c r="C13" s="4" t="s">
        <v>6</v>
      </c>
      <c r="D13" s="4" t="n">
        <v>0.2</v>
      </c>
      <c r="E13" s="4" t="n">
        <v>0.13</v>
      </c>
      <c r="F13" s="4" t="n">
        <v>0.66</v>
      </c>
      <c r="G13" s="4" t="n">
        <v>0.01</v>
      </c>
      <c r="H13" s="4" t="s">
        <v>19</v>
      </c>
      <c r="I13" s="30" t="s">
        <v>19</v>
      </c>
      <c r="L13" s="42" t="s">
        <v>33</v>
      </c>
      <c r="M13" s="44" t="s">
        <v>49</v>
      </c>
      <c r="N13" s="44"/>
      <c r="O13" s="44"/>
      <c r="P13" s="44"/>
      <c r="Q13" s="44"/>
    </row>
    <row r="14" customFormat="false" ht="24" hidden="false" customHeight="true" outlineLevel="0" collapsed="false">
      <c r="A14" s="4" t="n">
        <v>3</v>
      </c>
      <c r="B14" s="4" t="s">
        <v>241</v>
      </c>
      <c r="C14" s="4" t="s">
        <v>6</v>
      </c>
      <c r="D14" s="4" t="n">
        <v>0.11</v>
      </c>
      <c r="E14" s="4" t="n">
        <v>0.43</v>
      </c>
      <c r="F14" s="4" t="n">
        <v>0.46</v>
      </c>
      <c r="G14" s="4" t="n">
        <v>0</v>
      </c>
      <c r="H14" s="4" t="s">
        <v>19</v>
      </c>
      <c r="I14" s="30" t="s">
        <v>61</v>
      </c>
      <c r="L14" s="46" t="s">
        <v>34</v>
      </c>
      <c r="M14" s="47" t="s">
        <v>51</v>
      </c>
      <c r="N14" s="47"/>
      <c r="O14" s="47"/>
      <c r="P14" s="47"/>
      <c r="Q14" s="47"/>
    </row>
    <row r="15" customFormat="false" ht="24" hidden="false" customHeight="true" outlineLevel="0" collapsed="false">
      <c r="A15" s="4" t="n">
        <v>3</v>
      </c>
      <c r="B15" s="4" t="s">
        <v>242</v>
      </c>
      <c r="C15" s="4" t="s">
        <v>6</v>
      </c>
      <c r="D15" s="4" t="n">
        <v>0.27</v>
      </c>
      <c r="E15" s="4" t="n">
        <v>0.05</v>
      </c>
      <c r="F15" s="4" t="n">
        <v>0.67</v>
      </c>
      <c r="G15" s="4" t="n">
        <v>0.01</v>
      </c>
      <c r="H15" s="4" t="s">
        <v>19</v>
      </c>
      <c r="I15" s="30" t="s">
        <v>19</v>
      </c>
    </row>
    <row r="16" customFormat="false" ht="24" hidden="false" customHeight="true" outlineLevel="0" collapsed="false">
      <c r="A16" s="4" t="n">
        <v>3</v>
      </c>
      <c r="B16" s="4" t="s">
        <v>243</v>
      </c>
      <c r="C16" s="4" t="s">
        <v>6</v>
      </c>
      <c r="D16" s="4" t="n">
        <v>0.04</v>
      </c>
      <c r="E16" s="4" t="n">
        <v>0.25</v>
      </c>
      <c r="F16" s="4" t="n">
        <v>0.71</v>
      </c>
      <c r="G16" s="4" t="n">
        <v>0</v>
      </c>
      <c r="H16" s="4" t="s">
        <v>19</v>
      </c>
      <c r="I16" s="30" t="s">
        <v>19</v>
      </c>
    </row>
    <row r="17" customFormat="false" ht="24" hidden="false" customHeight="true" outlineLevel="0" collapsed="false">
      <c r="A17" s="4" t="n">
        <v>3</v>
      </c>
      <c r="B17" s="4" t="s">
        <v>244</v>
      </c>
      <c r="C17" s="4" t="s">
        <v>6</v>
      </c>
      <c r="D17" s="4" t="n">
        <v>0.04</v>
      </c>
      <c r="E17" s="4" t="n">
        <v>0.68</v>
      </c>
      <c r="F17" s="4" t="n">
        <v>0.28</v>
      </c>
      <c r="G17" s="4" t="n">
        <v>0</v>
      </c>
      <c r="H17" s="4" t="s">
        <v>18</v>
      </c>
      <c r="I17" s="30" t="s">
        <v>18</v>
      </c>
    </row>
    <row r="18" customFormat="false" ht="24" hidden="false" customHeight="true" outlineLevel="0" collapsed="false">
      <c r="A18" s="4" t="n">
        <v>3</v>
      </c>
      <c r="B18" s="4" t="s">
        <v>245</v>
      </c>
      <c r="C18" s="4" t="s">
        <v>6</v>
      </c>
      <c r="D18" s="4" t="n">
        <v>0.13</v>
      </c>
      <c r="E18" s="4" t="n">
        <v>0.37</v>
      </c>
      <c r="F18" s="4" t="n">
        <v>0.45</v>
      </c>
      <c r="G18" s="4" t="n">
        <v>0.05</v>
      </c>
      <c r="H18" s="4" t="s">
        <v>19</v>
      </c>
      <c r="I18" s="30" t="s">
        <v>61</v>
      </c>
    </row>
    <row r="19" customFormat="false" ht="24" hidden="false" customHeight="true" outlineLevel="0" collapsed="false">
      <c r="A19" s="4" t="n">
        <v>3</v>
      </c>
      <c r="B19" s="4" t="s">
        <v>246</v>
      </c>
      <c r="C19" s="4" t="s">
        <v>6</v>
      </c>
      <c r="D19" s="4" t="n">
        <v>0.2</v>
      </c>
      <c r="E19" s="4" t="n">
        <v>0.15</v>
      </c>
      <c r="F19" s="4" t="n">
        <v>0.64</v>
      </c>
      <c r="G19" s="4" t="n">
        <v>0.01</v>
      </c>
      <c r="H19" s="4" t="s">
        <v>19</v>
      </c>
      <c r="I19" s="30" t="s">
        <v>19</v>
      </c>
    </row>
    <row r="20" customFormat="false" ht="24" hidden="false" customHeight="true" outlineLevel="0" collapsed="false">
      <c r="A20" s="4" t="n">
        <v>3</v>
      </c>
      <c r="B20" s="4" t="s">
        <v>247</v>
      </c>
      <c r="C20" s="4" t="s">
        <v>6</v>
      </c>
      <c r="D20" s="4" t="n">
        <v>0.06</v>
      </c>
      <c r="E20" s="4" t="n">
        <v>0.59</v>
      </c>
      <c r="F20" s="4" t="n">
        <v>0.35</v>
      </c>
      <c r="G20" s="4" t="n">
        <v>0</v>
      </c>
      <c r="H20" s="4" t="s">
        <v>18</v>
      </c>
      <c r="I20" s="30" t="s">
        <v>18</v>
      </c>
    </row>
    <row r="21" customFormat="false" ht="24" hidden="false" customHeight="true" outlineLevel="0" collapsed="false">
      <c r="A21" s="4" t="n">
        <v>3</v>
      </c>
      <c r="B21" s="4" t="s">
        <v>248</v>
      </c>
      <c r="C21" s="4" t="s">
        <v>6</v>
      </c>
      <c r="D21" s="4" t="n">
        <v>0.12</v>
      </c>
      <c r="E21" s="4" t="n">
        <v>0.18</v>
      </c>
      <c r="F21" s="4" t="n">
        <v>0.69</v>
      </c>
      <c r="G21" s="4" t="n">
        <v>0.01</v>
      </c>
      <c r="H21" s="4" t="s">
        <v>19</v>
      </c>
      <c r="I21" s="30" t="s">
        <v>19</v>
      </c>
    </row>
    <row r="22" customFormat="false" ht="24" hidden="false" customHeight="true" outlineLevel="0" collapsed="false">
      <c r="A22" s="4" t="n">
        <v>3</v>
      </c>
      <c r="B22" s="4" t="s">
        <v>249</v>
      </c>
      <c r="C22" s="4" t="s">
        <v>6</v>
      </c>
      <c r="D22" s="4" t="n">
        <v>0.12</v>
      </c>
      <c r="E22" s="4" t="n">
        <v>0.25</v>
      </c>
      <c r="F22" s="4" t="n">
        <v>0.63</v>
      </c>
      <c r="G22" s="4" t="n">
        <v>0</v>
      </c>
      <c r="H22" s="4" t="s">
        <v>19</v>
      </c>
      <c r="I22" s="30" t="s">
        <v>19</v>
      </c>
    </row>
    <row r="23" customFormat="false" ht="24" hidden="false" customHeight="true" outlineLevel="0" collapsed="false">
      <c r="A23" s="4" t="n">
        <v>3</v>
      </c>
      <c r="B23" s="4" t="s">
        <v>250</v>
      </c>
      <c r="C23" s="4" t="s">
        <v>6</v>
      </c>
      <c r="D23" s="4" t="n">
        <v>0.36</v>
      </c>
      <c r="E23" s="4" t="n">
        <v>0.1</v>
      </c>
      <c r="F23" s="4" t="n">
        <v>0.45</v>
      </c>
      <c r="G23" s="4" t="n">
        <v>0.09</v>
      </c>
      <c r="H23" s="4" t="s">
        <v>19</v>
      </c>
      <c r="I23" s="30" t="s">
        <v>61</v>
      </c>
    </row>
    <row r="24" customFormat="false" ht="24" hidden="false" customHeight="true" outlineLevel="0" collapsed="false">
      <c r="A24" s="4" t="n">
        <v>3</v>
      </c>
      <c r="B24" s="4" t="s">
        <v>251</v>
      </c>
      <c r="C24" s="4" t="s">
        <v>6</v>
      </c>
      <c r="D24" s="4" t="n">
        <v>0.06</v>
      </c>
      <c r="E24" s="4" t="n">
        <v>0.42</v>
      </c>
      <c r="F24" s="4" t="n">
        <v>0.52</v>
      </c>
      <c r="G24" s="4" t="n">
        <v>0</v>
      </c>
      <c r="H24" s="4" t="s">
        <v>19</v>
      </c>
      <c r="I24" s="30" t="s">
        <v>19</v>
      </c>
    </row>
    <row r="25" customFormat="false" ht="24" hidden="false" customHeight="true" outlineLevel="0" collapsed="false">
      <c r="A25" s="4" t="n">
        <v>3</v>
      </c>
      <c r="B25" s="4" t="s">
        <v>252</v>
      </c>
      <c r="C25" s="4" t="s">
        <v>6</v>
      </c>
      <c r="D25" s="4" t="n">
        <v>0.33</v>
      </c>
      <c r="E25" s="4" t="n">
        <v>0.07</v>
      </c>
      <c r="F25" s="4" t="n">
        <v>0.6</v>
      </c>
      <c r="G25" s="4" t="n">
        <v>0</v>
      </c>
      <c r="H25" s="4" t="s">
        <v>19</v>
      </c>
      <c r="I25" s="30" t="s">
        <v>19</v>
      </c>
    </row>
    <row r="26" customFormat="false" ht="24" hidden="false" customHeight="true" outlineLevel="0" collapsed="false">
      <c r="A26" s="4" t="n">
        <v>3</v>
      </c>
      <c r="B26" s="4" t="s">
        <v>253</v>
      </c>
      <c r="C26" s="4" t="s">
        <v>6</v>
      </c>
      <c r="D26" s="4" t="n">
        <v>0.07</v>
      </c>
      <c r="E26" s="4" t="n">
        <v>0.47</v>
      </c>
      <c r="F26" s="4" t="n">
        <v>0.46</v>
      </c>
      <c r="G26" s="4" t="n">
        <v>0</v>
      </c>
      <c r="H26" s="4" t="s">
        <v>18</v>
      </c>
      <c r="I26" s="30" t="s">
        <v>61</v>
      </c>
    </row>
    <row r="27" customFormat="false" ht="24" hidden="false" customHeight="true" outlineLevel="0" collapsed="false">
      <c r="A27" s="4" t="n">
        <v>3</v>
      </c>
      <c r="B27" s="4" t="s">
        <v>254</v>
      </c>
      <c r="C27" s="4" t="s">
        <v>6</v>
      </c>
      <c r="D27" s="4" t="n">
        <v>0.14</v>
      </c>
      <c r="E27" s="4" t="n">
        <v>0.14</v>
      </c>
      <c r="F27" s="4" t="n">
        <v>0.72</v>
      </c>
      <c r="G27" s="4" t="n">
        <v>0</v>
      </c>
      <c r="H27" s="4" t="s">
        <v>19</v>
      </c>
      <c r="I27" s="30" t="s">
        <v>19</v>
      </c>
    </row>
    <row r="28" customFormat="false" ht="24" hidden="false" customHeight="true" outlineLevel="0" collapsed="false">
      <c r="A28" s="4" t="n">
        <v>3</v>
      </c>
      <c r="B28" s="4" t="s">
        <v>255</v>
      </c>
      <c r="C28" s="4" t="s">
        <v>6</v>
      </c>
      <c r="D28" s="4" t="n">
        <v>0.08</v>
      </c>
      <c r="E28" s="4" t="n">
        <v>0.65</v>
      </c>
      <c r="F28" s="4" t="n">
        <v>0.25</v>
      </c>
      <c r="G28" s="4" t="n">
        <v>0.02</v>
      </c>
      <c r="H28" s="4" t="s">
        <v>18</v>
      </c>
      <c r="I28" s="30" t="s">
        <v>18</v>
      </c>
    </row>
    <row r="29" customFormat="false" ht="24" hidden="false" customHeight="true" outlineLevel="0" collapsed="false">
      <c r="A29" s="4" t="n">
        <v>3</v>
      </c>
      <c r="B29" s="4" t="s">
        <v>256</v>
      </c>
      <c r="C29" s="4" t="s">
        <v>6</v>
      </c>
      <c r="D29" s="4" t="n">
        <v>0.11</v>
      </c>
      <c r="E29" s="4" t="n">
        <v>0.41</v>
      </c>
      <c r="F29" s="4" t="n">
        <v>0.47</v>
      </c>
      <c r="G29" s="4" t="n">
        <v>0.01</v>
      </c>
      <c r="H29" s="4" t="s">
        <v>19</v>
      </c>
      <c r="I29" s="30" t="s">
        <v>61</v>
      </c>
    </row>
    <row r="30" customFormat="false" ht="24" hidden="false" customHeight="true" outlineLevel="0" collapsed="false">
      <c r="A30" s="4" t="n">
        <v>3</v>
      </c>
      <c r="B30" s="4" t="s">
        <v>257</v>
      </c>
      <c r="C30" s="4" t="s">
        <v>6</v>
      </c>
      <c r="D30" s="4" t="n">
        <v>0.05</v>
      </c>
      <c r="E30" s="4" t="n">
        <v>0.18</v>
      </c>
      <c r="F30" s="4" t="n">
        <v>0.77</v>
      </c>
      <c r="G30" s="4" t="n">
        <v>0</v>
      </c>
      <c r="H30" s="4" t="s">
        <v>19</v>
      </c>
      <c r="I30" s="30" t="s">
        <v>19</v>
      </c>
    </row>
    <row r="31" customFormat="false" ht="24" hidden="false" customHeight="true" outlineLevel="0" collapsed="false">
      <c r="A31" s="4" t="n">
        <v>3</v>
      </c>
      <c r="B31" s="4" t="s">
        <v>258</v>
      </c>
      <c r="C31" s="4" t="s">
        <v>6</v>
      </c>
      <c r="D31" s="4" t="n">
        <v>0.11</v>
      </c>
      <c r="E31" s="4" t="n">
        <v>0.27</v>
      </c>
      <c r="F31" s="4" t="n">
        <v>0.62</v>
      </c>
      <c r="G31" s="4" t="n">
        <v>0</v>
      </c>
      <c r="H31" s="4" t="s">
        <v>19</v>
      </c>
      <c r="I31" s="30" t="s">
        <v>19</v>
      </c>
    </row>
    <row r="32" customFormat="false" ht="24" hidden="false" customHeight="true" outlineLevel="0" collapsed="false">
      <c r="A32" s="4" t="n">
        <v>3</v>
      </c>
      <c r="B32" s="4" t="s">
        <v>259</v>
      </c>
      <c r="C32" s="4" t="s">
        <v>6</v>
      </c>
      <c r="D32" s="4" t="n">
        <v>0.15</v>
      </c>
      <c r="E32" s="4" t="n">
        <v>0.12</v>
      </c>
      <c r="F32" s="4" t="n">
        <v>0.73</v>
      </c>
      <c r="G32" s="4" t="n">
        <v>0</v>
      </c>
      <c r="H32" s="4" t="s">
        <v>19</v>
      </c>
      <c r="I32" s="30" t="s">
        <v>19</v>
      </c>
    </row>
    <row r="33" customFormat="false" ht="24" hidden="false" customHeight="true" outlineLevel="0" collapsed="false">
      <c r="A33" s="4" t="n">
        <v>3</v>
      </c>
      <c r="B33" s="4" t="s">
        <v>260</v>
      </c>
      <c r="C33" s="4" t="s">
        <v>6</v>
      </c>
      <c r="D33" s="4" t="n">
        <v>0.16</v>
      </c>
      <c r="E33" s="4" t="n">
        <v>0.2</v>
      </c>
      <c r="F33" s="4" t="n">
        <v>0.63</v>
      </c>
      <c r="G33" s="4" t="n">
        <v>0.01</v>
      </c>
      <c r="H33" s="4" t="s">
        <v>19</v>
      </c>
      <c r="I33" s="30" t="s">
        <v>19</v>
      </c>
    </row>
    <row r="34" customFormat="false" ht="24" hidden="false" customHeight="true" outlineLevel="0" collapsed="false">
      <c r="A34" s="4" t="n">
        <v>3</v>
      </c>
      <c r="B34" s="4" t="s">
        <v>261</v>
      </c>
      <c r="C34" s="4" t="s">
        <v>6</v>
      </c>
      <c r="D34" s="4" t="n">
        <v>0.09</v>
      </c>
      <c r="E34" s="4" t="n">
        <v>0.38</v>
      </c>
      <c r="F34" s="4" t="n">
        <v>0.51</v>
      </c>
      <c r="G34" s="4" t="n">
        <v>0.02</v>
      </c>
      <c r="H34" s="4" t="s">
        <v>19</v>
      </c>
      <c r="I34" s="30" t="s">
        <v>19</v>
      </c>
    </row>
    <row r="35" customFormat="false" ht="24" hidden="false" customHeight="true" outlineLevel="0" collapsed="false">
      <c r="A35" s="4" t="n">
        <v>3</v>
      </c>
      <c r="B35" s="4" t="s">
        <v>262</v>
      </c>
      <c r="C35" s="4" t="s">
        <v>6</v>
      </c>
      <c r="D35" s="4" t="n">
        <v>0.11</v>
      </c>
      <c r="E35" s="4" t="n">
        <v>0.35</v>
      </c>
      <c r="F35" s="4" t="n">
        <v>0.52</v>
      </c>
      <c r="G35" s="4" t="n">
        <v>0.02</v>
      </c>
      <c r="H35" s="4" t="s">
        <v>19</v>
      </c>
      <c r="I35" s="30" t="s">
        <v>19</v>
      </c>
    </row>
    <row r="36" customFormat="false" ht="24" hidden="false" customHeight="true" outlineLevel="0" collapsed="false">
      <c r="A36" s="4" t="n">
        <v>3</v>
      </c>
      <c r="B36" s="4" t="s">
        <v>263</v>
      </c>
      <c r="C36" s="4" t="s">
        <v>6</v>
      </c>
      <c r="D36" s="4" t="n">
        <v>0.1</v>
      </c>
      <c r="E36" s="4" t="n">
        <v>0.11</v>
      </c>
      <c r="F36" s="4" t="n">
        <v>0.79</v>
      </c>
      <c r="G36" s="4" t="n">
        <v>0</v>
      </c>
      <c r="H36" s="4" t="s">
        <v>19</v>
      </c>
      <c r="I36" s="30" t="s">
        <v>19</v>
      </c>
    </row>
    <row r="37" customFormat="false" ht="24" hidden="false" customHeight="true" outlineLevel="0" collapsed="false">
      <c r="A37" s="4" t="n">
        <v>3</v>
      </c>
      <c r="B37" s="4" t="s">
        <v>264</v>
      </c>
      <c r="C37" s="4" t="s">
        <v>6</v>
      </c>
      <c r="D37" s="4" t="n">
        <v>0.06</v>
      </c>
      <c r="E37" s="4" t="n">
        <v>0.58</v>
      </c>
      <c r="F37" s="4" t="n">
        <v>0.33</v>
      </c>
      <c r="G37" s="4" t="n">
        <v>0.03</v>
      </c>
      <c r="H37" s="4" t="s">
        <v>18</v>
      </c>
      <c r="I37" s="30" t="s">
        <v>18</v>
      </c>
    </row>
    <row r="38" customFormat="false" ht="24" hidden="false" customHeight="true" outlineLevel="0" collapsed="false">
      <c r="A38" s="4" t="n">
        <v>3</v>
      </c>
      <c r="B38" s="4" t="s">
        <v>265</v>
      </c>
      <c r="C38" s="4" t="s">
        <v>6</v>
      </c>
      <c r="D38" s="4" t="n">
        <v>0.31</v>
      </c>
      <c r="E38" s="4" t="n">
        <v>0.02</v>
      </c>
      <c r="F38" s="4" t="n">
        <v>0.66</v>
      </c>
      <c r="G38" s="4" t="n">
        <v>0.01</v>
      </c>
      <c r="H38" s="4" t="s">
        <v>19</v>
      </c>
      <c r="I38" s="30" t="s">
        <v>19</v>
      </c>
    </row>
    <row r="39" customFormat="false" ht="24" hidden="false" customHeight="true" outlineLevel="0" collapsed="false">
      <c r="A39" s="4" t="n">
        <v>3</v>
      </c>
      <c r="B39" s="4" t="s">
        <v>266</v>
      </c>
      <c r="C39" s="4" t="s">
        <v>6</v>
      </c>
      <c r="D39" s="4" t="n">
        <v>0.11</v>
      </c>
      <c r="E39" s="4" t="n">
        <v>0.18</v>
      </c>
      <c r="F39" s="4" t="n">
        <v>0.71</v>
      </c>
      <c r="G39" s="4" t="n">
        <v>0</v>
      </c>
      <c r="H39" s="4" t="s">
        <v>19</v>
      </c>
      <c r="I39" s="30" t="s">
        <v>19</v>
      </c>
    </row>
    <row r="40" customFormat="false" ht="24" hidden="false" customHeight="true" outlineLevel="0" collapsed="false">
      <c r="A40" s="4" t="n">
        <v>3</v>
      </c>
      <c r="B40" s="4" t="s">
        <v>267</v>
      </c>
      <c r="C40" s="4" t="s">
        <v>6</v>
      </c>
      <c r="D40" s="4" t="n">
        <v>0.12</v>
      </c>
      <c r="E40" s="4" t="n">
        <v>0.07</v>
      </c>
      <c r="F40" s="4" t="n">
        <v>0.81</v>
      </c>
      <c r="G40" s="4" t="n">
        <v>0</v>
      </c>
      <c r="H40" s="4" t="s">
        <v>19</v>
      </c>
      <c r="I40" s="30" t="s">
        <v>19</v>
      </c>
    </row>
    <row r="41" customFormat="false" ht="24" hidden="false" customHeight="true" outlineLevel="0" collapsed="false">
      <c r="A41" s="4" t="n">
        <v>3</v>
      </c>
      <c r="B41" s="4" t="s">
        <v>268</v>
      </c>
      <c r="C41" s="4" t="s">
        <v>6</v>
      </c>
      <c r="D41" s="4" t="n">
        <v>0.1</v>
      </c>
      <c r="E41" s="4" t="n">
        <v>0.1</v>
      </c>
      <c r="F41" s="4" t="n">
        <v>0.8</v>
      </c>
      <c r="G41" s="4" t="n">
        <v>0</v>
      </c>
      <c r="H41" s="4" t="s">
        <v>19</v>
      </c>
      <c r="I41" s="30" t="s">
        <v>19</v>
      </c>
    </row>
    <row r="42" customFormat="false" ht="24" hidden="false" customHeight="true" outlineLevel="0" collapsed="false">
      <c r="A42" s="4" t="n">
        <v>3</v>
      </c>
      <c r="B42" s="4" t="s">
        <v>269</v>
      </c>
      <c r="C42" s="4" t="s">
        <v>6</v>
      </c>
      <c r="D42" s="4" t="n">
        <v>0.19</v>
      </c>
      <c r="E42" s="4" t="n">
        <v>0.35</v>
      </c>
      <c r="F42" s="4" t="n">
        <v>0.45</v>
      </c>
      <c r="G42" s="4" t="n">
        <v>0.01</v>
      </c>
      <c r="H42" s="4" t="s">
        <v>19</v>
      </c>
      <c r="I42" s="30" t="s">
        <v>61</v>
      </c>
    </row>
    <row r="43" customFormat="false" ht="24" hidden="false" customHeight="true" outlineLevel="0" collapsed="false">
      <c r="A43" s="4" t="n">
        <v>3</v>
      </c>
      <c r="B43" s="4" t="s">
        <v>270</v>
      </c>
      <c r="C43" s="4" t="s">
        <v>6</v>
      </c>
      <c r="D43" s="4" t="n">
        <v>0.13</v>
      </c>
      <c r="E43" s="4" t="n">
        <v>0.13</v>
      </c>
      <c r="F43" s="4" t="n">
        <v>0.74</v>
      </c>
      <c r="G43" s="4" t="n">
        <v>0</v>
      </c>
      <c r="H43" s="4" t="s">
        <v>19</v>
      </c>
      <c r="I43" s="30" t="s">
        <v>19</v>
      </c>
    </row>
    <row r="44" customFormat="false" ht="24" hidden="false" customHeight="true" outlineLevel="0" collapsed="false">
      <c r="A44" s="4" t="n">
        <v>3</v>
      </c>
      <c r="B44" s="4" t="s">
        <v>271</v>
      </c>
      <c r="C44" s="4" t="s">
        <v>6</v>
      </c>
      <c r="D44" s="4" t="n">
        <v>0.34</v>
      </c>
      <c r="E44" s="4" t="n">
        <v>0.4</v>
      </c>
      <c r="F44" s="4" t="n">
        <v>0.23</v>
      </c>
      <c r="G44" s="4" t="n">
        <v>0.03</v>
      </c>
      <c r="H44" s="4" t="s">
        <v>18</v>
      </c>
      <c r="I44" s="30" t="s">
        <v>61</v>
      </c>
    </row>
    <row r="45" customFormat="false" ht="24" hidden="false" customHeight="true" outlineLevel="0" collapsed="false">
      <c r="A45" s="4" t="n">
        <v>3</v>
      </c>
      <c r="B45" s="4" t="s">
        <v>272</v>
      </c>
      <c r="C45" s="4" t="s">
        <v>6</v>
      </c>
      <c r="D45" s="4" t="n">
        <v>0.07</v>
      </c>
      <c r="E45" s="4" t="n">
        <v>0.18</v>
      </c>
      <c r="F45" s="4" t="n">
        <v>0.75</v>
      </c>
      <c r="G45" s="4" t="n">
        <v>0</v>
      </c>
      <c r="H45" s="4" t="s">
        <v>19</v>
      </c>
      <c r="I45" s="30" t="s">
        <v>19</v>
      </c>
    </row>
    <row r="46" customFormat="false" ht="24" hidden="false" customHeight="true" outlineLevel="0" collapsed="false">
      <c r="A46" s="4" t="n">
        <v>3</v>
      </c>
      <c r="B46" s="4" t="s">
        <v>273</v>
      </c>
      <c r="C46" s="4" t="s">
        <v>6</v>
      </c>
      <c r="D46" s="4" t="n">
        <v>0.1</v>
      </c>
      <c r="E46" s="4" t="n">
        <v>0.11</v>
      </c>
      <c r="F46" s="4" t="n">
        <v>0.77</v>
      </c>
      <c r="G46" s="4" t="n">
        <v>0.02</v>
      </c>
      <c r="H46" s="4" t="s">
        <v>19</v>
      </c>
      <c r="I46" s="30" t="s">
        <v>19</v>
      </c>
    </row>
    <row r="47" customFormat="false" ht="24" hidden="false" customHeight="true" outlineLevel="0" collapsed="false">
      <c r="A47" s="4" t="n">
        <v>3</v>
      </c>
      <c r="B47" s="4" t="s">
        <v>274</v>
      </c>
      <c r="C47" s="4" t="s">
        <v>6</v>
      </c>
      <c r="D47" s="4" t="n">
        <v>0.11</v>
      </c>
      <c r="E47" s="4" t="n">
        <v>0.11</v>
      </c>
      <c r="F47" s="4" t="n">
        <v>0.78</v>
      </c>
      <c r="G47" s="4" t="n">
        <v>0</v>
      </c>
      <c r="H47" s="4" t="s">
        <v>19</v>
      </c>
      <c r="I47" s="30" t="s">
        <v>19</v>
      </c>
    </row>
    <row r="48" customFormat="false" ht="24" hidden="false" customHeight="true" outlineLevel="0" collapsed="false">
      <c r="A48" s="4" t="n">
        <v>3</v>
      </c>
      <c r="B48" s="4" t="s">
        <v>275</v>
      </c>
      <c r="C48" s="4" t="s">
        <v>6</v>
      </c>
      <c r="D48" s="4" t="n">
        <v>0.56</v>
      </c>
      <c r="E48" s="4" t="n">
        <v>0.1</v>
      </c>
      <c r="F48" s="4" t="n">
        <v>0.3</v>
      </c>
      <c r="G48" s="4" t="n">
        <v>0.04</v>
      </c>
      <c r="H48" s="4" t="s">
        <v>17</v>
      </c>
      <c r="I48" s="30" t="s">
        <v>17</v>
      </c>
    </row>
    <row r="49" customFormat="false" ht="24" hidden="false" customHeight="true" outlineLevel="0" collapsed="false">
      <c r="A49" s="4" t="n">
        <v>3</v>
      </c>
      <c r="B49" s="4" t="s">
        <v>276</v>
      </c>
      <c r="C49" s="4" t="s">
        <v>6</v>
      </c>
      <c r="D49" s="4" t="n">
        <v>0.2</v>
      </c>
      <c r="E49" s="4" t="n">
        <v>0.32</v>
      </c>
      <c r="F49" s="4" t="n">
        <v>0.44</v>
      </c>
      <c r="G49" s="4" t="n">
        <v>0.04</v>
      </c>
      <c r="H49" s="4" t="s">
        <v>19</v>
      </c>
      <c r="I49" s="30" t="s">
        <v>61</v>
      </c>
    </row>
    <row r="50" customFormat="false" ht="24" hidden="false" customHeight="true" outlineLevel="0" collapsed="false">
      <c r="A50" s="4" t="n">
        <v>3</v>
      </c>
      <c r="B50" s="4" t="s">
        <v>277</v>
      </c>
      <c r="C50" s="4" t="s">
        <v>6</v>
      </c>
      <c r="D50" s="4" t="n">
        <v>0.21</v>
      </c>
      <c r="E50" s="4" t="n">
        <v>0.34</v>
      </c>
      <c r="F50" s="4" t="n">
        <v>0.4</v>
      </c>
      <c r="G50" s="4" t="n">
        <v>0.05</v>
      </c>
      <c r="H50" s="4" t="s">
        <v>19</v>
      </c>
      <c r="I50" s="30" t="s">
        <v>61</v>
      </c>
    </row>
    <row r="51" customFormat="false" ht="24" hidden="false" customHeight="true" outlineLevel="0" collapsed="false">
      <c r="A51" s="4" t="n">
        <v>3</v>
      </c>
      <c r="B51" s="4" t="s">
        <v>278</v>
      </c>
      <c r="C51" s="4" t="s">
        <v>6</v>
      </c>
      <c r="D51" s="4" t="n">
        <v>0.15</v>
      </c>
      <c r="E51" s="4" t="n">
        <v>0.1</v>
      </c>
      <c r="F51" s="4" t="n">
        <v>0.75</v>
      </c>
      <c r="G51" s="4" t="n">
        <v>0</v>
      </c>
      <c r="H51" s="4" t="s">
        <v>19</v>
      </c>
      <c r="I51" s="30" t="s">
        <v>19</v>
      </c>
    </row>
    <row r="52" customFormat="false" ht="24" hidden="false" customHeight="true" outlineLevel="0" collapsed="false">
      <c r="A52" s="4" t="n">
        <v>3</v>
      </c>
      <c r="B52" s="4" t="s">
        <v>279</v>
      </c>
      <c r="C52" s="4" t="s">
        <v>10</v>
      </c>
      <c r="D52" s="4" t="n">
        <v>0.51</v>
      </c>
      <c r="E52" s="4" t="n">
        <v>0.03</v>
      </c>
      <c r="F52" s="4" t="n">
        <v>0.04</v>
      </c>
      <c r="G52" s="4" t="n">
        <v>0.42</v>
      </c>
      <c r="H52" s="4" t="s">
        <v>17</v>
      </c>
      <c r="I52" s="30" t="s">
        <v>17</v>
      </c>
    </row>
    <row r="53" customFormat="false" ht="24" hidden="false" customHeight="true" outlineLevel="0" collapsed="false">
      <c r="A53" s="4" t="n">
        <v>3</v>
      </c>
      <c r="B53" s="4" t="s">
        <v>280</v>
      </c>
      <c r="C53" s="4" t="s">
        <v>10</v>
      </c>
      <c r="D53" s="4" t="n">
        <v>0.08</v>
      </c>
      <c r="E53" s="4" t="n">
        <v>0.02</v>
      </c>
      <c r="F53" s="4" t="n">
        <v>0.02</v>
      </c>
      <c r="G53" s="4" t="n">
        <v>0.88</v>
      </c>
      <c r="H53" s="4" t="s">
        <v>20</v>
      </c>
      <c r="I53" s="30" t="s">
        <v>20</v>
      </c>
    </row>
    <row r="54" customFormat="false" ht="24" hidden="false" customHeight="true" outlineLevel="0" collapsed="false">
      <c r="A54" s="4" t="n">
        <v>3</v>
      </c>
      <c r="B54" s="4" t="s">
        <v>281</v>
      </c>
      <c r="C54" s="4" t="s">
        <v>10</v>
      </c>
      <c r="D54" s="4" t="n">
        <v>0.07</v>
      </c>
      <c r="E54" s="4" t="n">
        <v>0.02</v>
      </c>
      <c r="F54" s="4" t="n">
        <v>0.01</v>
      </c>
      <c r="G54" s="4" t="n">
        <v>0.9</v>
      </c>
      <c r="H54" s="4" t="s">
        <v>20</v>
      </c>
      <c r="I54" s="30" t="s">
        <v>20</v>
      </c>
    </row>
    <row r="55" customFormat="false" ht="24" hidden="false" customHeight="true" outlineLevel="0" collapsed="false">
      <c r="A55" s="4" t="n">
        <v>3</v>
      </c>
      <c r="B55" s="4" t="s">
        <v>282</v>
      </c>
      <c r="C55" s="4" t="s">
        <v>10</v>
      </c>
      <c r="D55" s="4" t="n">
        <v>0.51</v>
      </c>
      <c r="E55" s="4" t="n">
        <v>0.17</v>
      </c>
      <c r="F55" s="4" t="n">
        <v>0.23</v>
      </c>
      <c r="G55" s="4" t="n">
        <v>0.09</v>
      </c>
      <c r="H55" s="4" t="s">
        <v>17</v>
      </c>
      <c r="I55" s="30" t="s">
        <v>17</v>
      </c>
    </row>
    <row r="56" customFormat="false" ht="24" hidden="false" customHeight="true" outlineLevel="0" collapsed="false">
      <c r="A56" s="4" t="n">
        <v>3</v>
      </c>
      <c r="B56" s="4" t="s">
        <v>283</v>
      </c>
      <c r="C56" s="4" t="s">
        <v>10</v>
      </c>
      <c r="D56" s="4" t="n">
        <v>0.23</v>
      </c>
      <c r="E56" s="4" t="n">
        <v>0.06</v>
      </c>
      <c r="F56" s="4" t="n">
        <v>0.04</v>
      </c>
      <c r="G56" s="4" t="n">
        <v>0.67</v>
      </c>
      <c r="H56" s="4" t="s">
        <v>20</v>
      </c>
      <c r="I56" s="30" t="s">
        <v>20</v>
      </c>
    </row>
    <row r="57" customFormat="false" ht="24" hidden="false" customHeight="true" outlineLevel="0" collapsed="false">
      <c r="A57" s="4" t="n">
        <v>3</v>
      </c>
      <c r="B57" s="4" t="s">
        <v>284</v>
      </c>
      <c r="C57" s="4" t="s">
        <v>10</v>
      </c>
      <c r="D57" s="4" t="n">
        <v>0.07</v>
      </c>
      <c r="E57" s="4" t="n">
        <v>0.84</v>
      </c>
      <c r="F57" s="4" t="n">
        <v>0.04</v>
      </c>
      <c r="G57" s="4" t="n">
        <v>0.05</v>
      </c>
      <c r="H57" s="4" t="s">
        <v>18</v>
      </c>
      <c r="I57" s="30" t="s">
        <v>18</v>
      </c>
    </row>
    <row r="58" customFormat="false" ht="24" hidden="false" customHeight="true" outlineLevel="0" collapsed="false">
      <c r="A58" s="4" t="n">
        <v>3</v>
      </c>
      <c r="B58" s="4" t="s">
        <v>285</v>
      </c>
      <c r="C58" s="4" t="s">
        <v>10</v>
      </c>
      <c r="D58" s="4" t="n">
        <v>0.23</v>
      </c>
      <c r="E58" s="4" t="n">
        <v>0.04</v>
      </c>
      <c r="F58" s="4" t="n">
        <v>0.02</v>
      </c>
      <c r="G58" s="4" t="n">
        <v>0.71</v>
      </c>
      <c r="H58" s="4" t="s">
        <v>20</v>
      </c>
      <c r="I58" s="30" t="s">
        <v>20</v>
      </c>
    </row>
    <row r="59" customFormat="false" ht="24" hidden="false" customHeight="true" outlineLevel="0" collapsed="false">
      <c r="A59" s="4" t="n">
        <v>3</v>
      </c>
      <c r="B59" s="4" t="s">
        <v>286</v>
      </c>
      <c r="C59" s="4" t="s">
        <v>10</v>
      </c>
      <c r="D59" s="4" t="n">
        <v>0.13</v>
      </c>
      <c r="E59" s="4" t="n">
        <v>0.1</v>
      </c>
      <c r="F59" s="4" t="n">
        <v>0.04</v>
      </c>
      <c r="G59" s="4" t="n">
        <v>0.73</v>
      </c>
      <c r="H59" s="4" t="s">
        <v>20</v>
      </c>
      <c r="I59" s="30" t="s">
        <v>20</v>
      </c>
    </row>
    <row r="60" customFormat="false" ht="24" hidden="false" customHeight="true" outlineLevel="0" collapsed="false">
      <c r="A60" s="4" t="n">
        <v>3</v>
      </c>
      <c r="B60" s="4" t="s">
        <v>287</v>
      </c>
      <c r="C60" s="4" t="s">
        <v>10</v>
      </c>
      <c r="D60" s="4" t="n">
        <v>0.19</v>
      </c>
      <c r="E60" s="4" t="n">
        <v>0.29</v>
      </c>
      <c r="F60" s="4" t="n">
        <v>0.05</v>
      </c>
      <c r="G60" s="4" t="n">
        <v>0.47</v>
      </c>
      <c r="H60" s="4" t="s">
        <v>20</v>
      </c>
      <c r="I60" s="30" t="s">
        <v>61</v>
      </c>
    </row>
    <row r="61" customFormat="false" ht="24" hidden="false" customHeight="true" outlineLevel="0" collapsed="false">
      <c r="A61" s="4" t="n">
        <v>3</v>
      </c>
      <c r="B61" s="4" t="s">
        <v>288</v>
      </c>
      <c r="C61" s="4" t="s">
        <v>10</v>
      </c>
      <c r="D61" s="4" t="n">
        <v>0.29</v>
      </c>
      <c r="E61" s="4" t="n">
        <v>0.02</v>
      </c>
      <c r="F61" s="4" t="n">
        <v>0.07</v>
      </c>
      <c r="G61" s="4" t="n">
        <v>0.62</v>
      </c>
      <c r="H61" s="4" t="s">
        <v>20</v>
      </c>
      <c r="I61" s="30" t="s">
        <v>20</v>
      </c>
    </row>
    <row r="62" customFormat="false" ht="24" hidden="false" customHeight="true" outlineLevel="0" collapsed="false">
      <c r="A62" s="4" t="n">
        <v>3</v>
      </c>
      <c r="B62" s="4" t="s">
        <v>289</v>
      </c>
      <c r="C62" s="4" t="s">
        <v>10</v>
      </c>
      <c r="D62" s="4" t="n">
        <v>0.11</v>
      </c>
      <c r="E62" s="4" t="n">
        <v>0.73</v>
      </c>
      <c r="F62" s="4" t="n">
        <v>0.14</v>
      </c>
      <c r="G62" s="4" t="n">
        <v>0.02</v>
      </c>
      <c r="H62" s="4" t="s">
        <v>18</v>
      </c>
      <c r="I62" s="30" t="s">
        <v>18</v>
      </c>
    </row>
    <row r="63" customFormat="false" ht="24" hidden="false" customHeight="true" outlineLevel="0" collapsed="false">
      <c r="A63" s="4" t="n">
        <v>3</v>
      </c>
      <c r="B63" s="4" t="s">
        <v>290</v>
      </c>
      <c r="C63" s="4" t="s">
        <v>10</v>
      </c>
      <c r="D63" s="4" t="n">
        <v>0.16</v>
      </c>
      <c r="E63" s="4" t="n">
        <v>0.08</v>
      </c>
      <c r="F63" s="4" t="n">
        <v>0.03</v>
      </c>
      <c r="G63" s="4" t="n">
        <v>0.73</v>
      </c>
      <c r="H63" s="4" t="s">
        <v>20</v>
      </c>
      <c r="I63" s="30" t="s">
        <v>20</v>
      </c>
    </row>
    <row r="64" customFormat="false" ht="24" hidden="false" customHeight="true" outlineLevel="0" collapsed="false">
      <c r="A64" s="4" t="n">
        <v>3</v>
      </c>
      <c r="B64" s="4" t="s">
        <v>291</v>
      </c>
      <c r="C64" s="4" t="s">
        <v>10</v>
      </c>
      <c r="D64" s="4" t="n">
        <v>0.1</v>
      </c>
      <c r="E64" s="4" t="n">
        <v>0.27</v>
      </c>
      <c r="F64" s="4" t="n">
        <v>0.01</v>
      </c>
      <c r="G64" s="4" t="n">
        <v>0.62</v>
      </c>
      <c r="H64" s="4" t="s">
        <v>20</v>
      </c>
      <c r="I64" s="30" t="s">
        <v>20</v>
      </c>
    </row>
    <row r="65" customFormat="false" ht="24" hidden="false" customHeight="true" outlineLevel="0" collapsed="false">
      <c r="A65" s="4" t="n">
        <v>3</v>
      </c>
      <c r="B65" s="4" t="s">
        <v>292</v>
      </c>
      <c r="C65" s="4" t="s">
        <v>10</v>
      </c>
      <c r="D65" s="4" t="n">
        <v>0.72</v>
      </c>
      <c r="E65" s="4" t="n">
        <v>0</v>
      </c>
      <c r="F65" s="4" t="n">
        <v>0.07</v>
      </c>
      <c r="G65" s="4" t="n">
        <v>0.21</v>
      </c>
      <c r="H65" s="4" t="s">
        <v>17</v>
      </c>
      <c r="I65" s="30" t="s">
        <v>17</v>
      </c>
    </row>
    <row r="66" customFormat="false" ht="24" hidden="false" customHeight="true" outlineLevel="0" collapsed="false">
      <c r="A66" s="4" t="n">
        <v>3</v>
      </c>
      <c r="B66" s="4" t="s">
        <v>293</v>
      </c>
      <c r="C66" s="4" t="s">
        <v>10</v>
      </c>
      <c r="D66" s="4" t="n">
        <v>0.06</v>
      </c>
      <c r="E66" s="4" t="n">
        <v>0</v>
      </c>
      <c r="F66" s="4" t="n">
        <v>0.01</v>
      </c>
      <c r="G66" s="4" t="n">
        <v>0.93</v>
      </c>
      <c r="H66" s="4" t="s">
        <v>20</v>
      </c>
      <c r="I66" s="30" t="s">
        <v>20</v>
      </c>
    </row>
    <row r="67" customFormat="false" ht="24" hidden="false" customHeight="true" outlineLevel="0" collapsed="false">
      <c r="A67" s="4" t="n">
        <v>3</v>
      </c>
      <c r="B67" s="4" t="s">
        <v>294</v>
      </c>
      <c r="C67" s="4" t="s">
        <v>10</v>
      </c>
      <c r="D67" s="4" t="n">
        <v>0.11</v>
      </c>
      <c r="E67" s="4" t="n">
        <v>0.15</v>
      </c>
      <c r="F67" s="4" t="n">
        <v>0.02</v>
      </c>
      <c r="G67" s="4" t="n">
        <v>0.72</v>
      </c>
      <c r="H67" s="4" t="s">
        <v>20</v>
      </c>
      <c r="I67" s="30" t="s">
        <v>20</v>
      </c>
    </row>
    <row r="68" customFormat="false" ht="24" hidden="false" customHeight="true" outlineLevel="0" collapsed="false">
      <c r="A68" s="4" t="n">
        <v>3</v>
      </c>
      <c r="B68" s="4" t="s">
        <v>295</v>
      </c>
      <c r="C68" s="4" t="s">
        <v>10</v>
      </c>
      <c r="D68" s="4" t="n">
        <v>0.04</v>
      </c>
      <c r="E68" s="4" t="n">
        <v>0.62</v>
      </c>
      <c r="F68" s="4" t="n">
        <v>0.21</v>
      </c>
      <c r="G68" s="4" t="n">
        <v>0.13</v>
      </c>
      <c r="H68" s="4" t="s">
        <v>18</v>
      </c>
      <c r="I68" s="30" t="s">
        <v>18</v>
      </c>
    </row>
    <row r="69" customFormat="false" ht="24" hidden="false" customHeight="true" outlineLevel="0" collapsed="false">
      <c r="A69" s="4" t="n">
        <v>3</v>
      </c>
      <c r="B69" s="4" t="s">
        <v>296</v>
      </c>
      <c r="C69" s="4" t="s">
        <v>10</v>
      </c>
      <c r="D69" s="4" t="n">
        <v>0.59</v>
      </c>
      <c r="E69" s="4" t="n">
        <v>0.05</v>
      </c>
      <c r="F69" s="4" t="n">
        <v>0.19</v>
      </c>
      <c r="G69" s="4" t="n">
        <v>0.17</v>
      </c>
      <c r="H69" s="4" t="s">
        <v>17</v>
      </c>
      <c r="I69" s="30" t="s">
        <v>17</v>
      </c>
    </row>
    <row r="70" customFormat="false" ht="24" hidden="false" customHeight="true" outlineLevel="0" collapsed="false">
      <c r="A70" s="4" t="n">
        <v>3</v>
      </c>
      <c r="B70" s="4" t="s">
        <v>297</v>
      </c>
      <c r="C70" s="4" t="s">
        <v>10</v>
      </c>
      <c r="D70" s="4" t="n">
        <v>0.42</v>
      </c>
      <c r="E70" s="4" t="n">
        <v>0.1</v>
      </c>
      <c r="F70" s="4" t="n">
        <v>0.07</v>
      </c>
      <c r="G70" s="4" t="n">
        <v>0.41</v>
      </c>
      <c r="H70" s="4" t="s">
        <v>17</v>
      </c>
      <c r="I70" s="30" t="s">
        <v>61</v>
      </c>
    </row>
    <row r="71" customFormat="false" ht="24" hidden="false" customHeight="true" outlineLevel="0" collapsed="false">
      <c r="A71" s="4" t="n">
        <v>3</v>
      </c>
      <c r="B71" s="4" t="s">
        <v>298</v>
      </c>
      <c r="C71" s="4" t="s">
        <v>10</v>
      </c>
      <c r="D71" s="4" t="n">
        <v>0.24</v>
      </c>
      <c r="E71" s="4" t="n">
        <v>0.35</v>
      </c>
      <c r="F71" s="4" t="n">
        <v>0.09</v>
      </c>
      <c r="G71" s="4" t="n">
        <v>0.32</v>
      </c>
      <c r="H71" s="4" t="s">
        <v>18</v>
      </c>
      <c r="I71" s="30" t="s">
        <v>61</v>
      </c>
    </row>
    <row r="72" customFormat="false" ht="24" hidden="false" customHeight="true" outlineLevel="0" collapsed="false">
      <c r="A72" s="4" t="n">
        <v>3</v>
      </c>
      <c r="B72" s="4" t="s">
        <v>299</v>
      </c>
      <c r="C72" s="4" t="s">
        <v>10</v>
      </c>
      <c r="D72" s="4" t="n">
        <v>0.05</v>
      </c>
      <c r="E72" s="4" t="n">
        <v>0.03</v>
      </c>
      <c r="F72" s="4" t="n">
        <v>0.02</v>
      </c>
      <c r="G72" s="4" t="n">
        <v>0.9</v>
      </c>
      <c r="H72" s="4" t="s">
        <v>20</v>
      </c>
      <c r="I72" s="30" t="s">
        <v>20</v>
      </c>
    </row>
    <row r="73" customFormat="false" ht="24" hidden="false" customHeight="true" outlineLevel="0" collapsed="false">
      <c r="A73" s="4" t="n">
        <v>3</v>
      </c>
      <c r="B73" s="4" t="s">
        <v>300</v>
      </c>
      <c r="C73" s="4" t="s">
        <v>10</v>
      </c>
      <c r="D73" s="4" t="n">
        <v>0.07</v>
      </c>
      <c r="E73" s="4" t="n">
        <v>0.05</v>
      </c>
      <c r="F73" s="4" t="n">
        <v>0.01</v>
      </c>
      <c r="G73" s="4" t="n">
        <v>0.87</v>
      </c>
      <c r="H73" s="4" t="s">
        <v>20</v>
      </c>
      <c r="I73" s="30" t="s">
        <v>20</v>
      </c>
    </row>
    <row r="74" customFormat="false" ht="24" hidden="false" customHeight="true" outlineLevel="0" collapsed="false">
      <c r="A74" s="4" t="n">
        <v>3</v>
      </c>
      <c r="B74" s="4" t="s">
        <v>301</v>
      </c>
      <c r="C74" s="4" t="s">
        <v>10</v>
      </c>
      <c r="D74" s="4" t="n">
        <v>0.45</v>
      </c>
      <c r="E74" s="4" t="n">
        <v>0.18</v>
      </c>
      <c r="F74" s="4" t="n">
        <v>0.23</v>
      </c>
      <c r="G74" s="4" t="n">
        <v>0.14</v>
      </c>
      <c r="H74" s="4" t="s">
        <v>17</v>
      </c>
      <c r="I74" s="30" t="s">
        <v>61</v>
      </c>
    </row>
    <row r="75" customFormat="false" ht="24" hidden="false" customHeight="true" outlineLevel="0" collapsed="false">
      <c r="A75" s="4" t="n">
        <v>3</v>
      </c>
      <c r="B75" s="4" t="s">
        <v>302</v>
      </c>
      <c r="C75" s="4" t="s">
        <v>10</v>
      </c>
      <c r="D75" s="4" t="n">
        <v>0.15</v>
      </c>
      <c r="E75" s="4" t="n">
        <v>0.01</v>
      </c>
      <c r="F75" s="4" t="n">
        <v>0.01</v>
      </c>
      <c r="G75" s="4" t="n">
        <v>0.83</v>
      </c>
      <c r="H75" s="4" t="s">
        <v>20</v>
      </c>
      <c r="I75" s="30" t="s">
        <v>20</v>
      </c>
    </row>
    <row r="76" customFormat="false" ht="24" hidden="false" customHeight="true" outlineLevel="0" collapsed="false">
      <c r="A76" s="4" t="n">
        <v>3</v>
      </c>
      <c r="B76" s="4" t="s">
        <v>303</v>
      </c>
      <c r="C76" s="4" t="s">
        <v>10</v>
      </c>
      <c r="D76" s="4" t="n">
        <v>0.8</v>
      </c>
      <c r="E76" s="4" t="n">
        <v>0.02</v>
      </c>
      <c r="F76" s="4" t="n">
        <v>0</v>
      </c>
      <c r="G76" s="4" t="n">
        <v>0.18</v>
      </c>
      <c r="H76" s="4" t="s">
        <v>17</v>
      </c>
      <c r="I76" s="30" t="s">
        <v>17</v>
      </c>
    </row>
    <row r="77" customFormat="false" ht="24" hidden="false" customHeight="true" outlineLevel="0" collapsed="false">
      <c r="A77" s="4" t="n">
        <v>3</v>
      </c>
      <c r="B77" s="4" t="s">
        <v>304</v>
      </c>
      <c r="C77" s="4" t="s">
        <v>10</v>
      </c>
      <c r="D77" s="4" t="n">
        <v>0.26</v>
      </c>
      <c r="E77" s="4" t="n">
        <v>0.17</v>
      </c>
      <c r="F77" s="4" t="n">
        <v>0.5</v>
      </c>
      <c r="G77" s="4" t="n">
        <v>0.07</v>
      </c>
      <c r="H77" s="4" t="s">
        <v>19</v>
      </c>
      <c r="I77" s="30" t="s">
        <v>19</v>
      </c>
    </row>
    <row r="78" customFormat="false" ht="24" hidden="false" customHeight="true" outlineLevel="0" collapsed="false">
      <c r="A78" s="4" t="n">
        <v>3</v>
      </c>
      <c r="B78" s="4" t="s">
        <v>305</v>
      </c>
      <c r="C78" s="4" t="s">
        <v>10</v>
      </c>
      <c r="D78" s="4" t="n">
        <v>0.17</v>
      </c>
      <c r="E78" s="4" t="n">
        <v>0.06</v>
      </c>
      <c r="F78" s="4" t="n">
        <v>0.04</v>
      </c>
      <c r="G78" s="4" t="n">
        <v>0.73</v>
      </c>
      <c r="H78" s="4" t="s">
        <v>20</v>
      </c>
      <c r="I78" s="30" t="s">
        <v>20</v>
      </c>
    </row>
    <row r="79" customFormat="false" ht="24" hidden="false" customHeight="true" outlineLevel="0" collapsed="false">
      <c r="A79" s="4" t="n">
        <v>3</v>
      </c>
      <c r="B79" s="4" t="s">
        <v>306</v>
      </c>
      <c r="C79" s="4" t="s">
        <v>10</v>
      </c>
      <c r="D79" s="4" t="n">
        <v>0.09</v>
      </c>
      <c r="E79" s="4" t="n">
        <v>0.04</v>
      </c>
      <c r="F79" s="4" t="n">
        <v>0.02</v>
      </c>
      <c r="G79" s="4" t="n">
        <v>0.85</v>
      </c>
      <c r="H79" s="4" t="s">
        <v>20</v>
      </c>
      <c r="I79" s="30" t="s">
        <v>20</v>
      </c>
    </row>
    <row r="80" customFormat="false" ht="24" hidden="false" customHeight="true" outlineLevel="0" collapsed="false">
      <c r="A80" s="4" t="n">
        <v>3</v>
      </c>
      <c r="B80" s="4" t="s">
        <v>307</v>
      </c>
      <c r="C80" s="4" t="s">
        <v>10</v>
      </c>
      <c r="D80" s="4" t="n">
        <v>0.07</v>
      </c>
      <c r="E80" s="4" t="n">
        <v>0</v>
      </c>
      <c r="F80" s="4" t="n">
        <v>0.01</v>
      </c>
      <c r="G80" s="4" t="n">
        <v>0.92</v>
      </c>
      <c r="H80" s="4" t="s">
        <v>20</v>
      </c>
      <c r="I80" s="30" t="s">
        <v>20</v>
      </c>
    </row>
    <row r="81" customFormat="false" ht="24" hidden="false" customHeight="true" outlineLevel="0" collapsed="false">
      <c r="A81" s="4" t="n">
        <v>3</v>
      </c>
      <c r="B81" s="4" t="s">
        <v>308</v>
      </c>
      <c r="C81" s="4" t="s">
        <v>10</v>
      </c>
      <c r="D81" s="4" t="n">
        <v>0.23</v>
      </c>
      <c r="E81" s="4" t="n">
        <v>0.55</v>
      </c>
      <c r="F81" s="4" t="n">
        <v>0.1</v>
      </c>
      <c r="G81" s="4" t="n">
        <v>0.12</v>
      </c>
      <c r="H81" s="4" t="s">
        <v>18</v>
      </c>
      <c r="I81" s="30" t="s">
        <v>18</v>
      </c>
    </row>
    <row r="82" customFormat="false" ht="24" hidden="false" customHeight="true" outlineLevel="0" collapsed="false">
      <c r="A82" s="4" t="n">
        <v>3</v>
      </c>
      <c r="B82" s="4" t="s">
        <v>309</v>
      </c>
      <c r="C82" s="4" t="s">
        <v>10</v>
      </c>
      <c r="D82" s="4" t="n">
        <v>0.13</v>
      </c>
      <c r="E82" s="4" t="n">
        <v>0</v>
      </c>
      <c r="F82" s="4" t="n">
        <v>0.02</v>
      </c>
      <c r="G82" s="4" t="n">
        <v>0.85</v>
      </c>
      <c r="H82" s="4" t="s">
        <v>20</v>
      </c>
      <c r="I82" s="30" t="s">
        <v>20</v>
      </c>
    </row>
    <row r="83" customFormat="false" ht="24" hidden="false" customHeight="true" outlineLevel="0" collapsed="false">
      <c r="A83" s="4" t="n">
        <v>3</v>
      </c>
      <c r="B83" s="4" t="s">
        <v>310</v>
      </c>
      <c r="C83" s="4" t="s">
        <v>10</v>
      </c>
      <c r="D83" s="4" t="n">
        <v>0.19</v>
      </c>
      <c r="E83" s="4" t="n">
        <v>0.6</v>
      </c>
      <c r="F83" s="4" t="n">
        <v>0.21</v>
      </c>
      <c r="G83" s="4" t="n">
        <v>0</v>
      </c>
      <c r="H83" s="4" t="s">
        <v>18</v>
      </c>
      <c r="I83" s="30" t="s">
        <v>18</v>
      </c>
    </row>
    <row r="84" customFormat="false" ht="24" hidden="false" customHeight="true" outlineLevel="0" collapsed="false">
      <c r="A84" s="4" t="n">
        <v>3</v>
      </c>
      <c r="B84" s="4" t="s">
        <v>311</v>
      </c>
      <c r="C84" s="4" t="s">
        <v>10</v>
      </c>
      <c r="D84" s="4" t="n">
        <v>0.15</v>
      </c>
      <c r="E84" s="4" t="n">
        <v>0.71</v>
      </c>
      <c r="F84" s="4" t="n">
        <v>0.14</v>
      </c>
      <c r="G84" s="4" t="n">
        <v>0</v>
      </c>
      <c r="H84" s="4" t="s">
        <v>18</v>
      </c>
      <c r="I84" s="30" t="s">
        <v>18</v>
      </c>
    </row>
    <row r="85" customFormat="false" ht="24" hidden="false" customHeight="true" outlineLevel="0" collapsed="false">
      <c r="A85" s="4" t="n">
        <v>3</v>
      </c>
      <c r="B85" s="4" t="s">
        <v>312</v>
      </c>
      <c r="C85" s="4" t="s">
        <v>10</v>
      </c>
      <c r="D85" s="4" t="n">
        <v>0.13</v>
      </c>
      <c r="E85" s="4" t="n">
        <v>0</v>
      </c>
      <c r="F85" s="4" t="n">
        <v>0.01</v>
      </c>
      <c r="G85" s="4" t="n">
        <v>0.86</v>
      </c>
      <c r="H85" s="4" t="s">
        <v>20</v>
      </c>
      <c r="I85" s="30" t="s">
        <v>20</v>
      </c>
    </row>
    <row r="86" customFormat="false" ht="24" hidden="false" customHeight="true" outlineLevel="0" collapsed="false">
      <c r="A86" s="4" t="n">
        <v>3</v>
      </c>
      <c r="B86" s="4" t="s">
        <v>313</v>
      </c>
      <c r="C86" s="4" t="s">
        <v>10</v>
      </c>
      <c r="D86" s="4" t="n">
        <v>0.39</v>
      </c>
      <c r="E86" s="4" t="n">
        <v>0.25</v>
      </c>
      <c r="F86" s="4" t="n">
        <v>0.32</v>
      </c>
      <c r="G86" s="4" t="n">
        <v>0.04</v>
      </c>
      <c r="H86" s="4" t="s">
        <v>17</v>
      </c>
      <c r="I86" s="30" t="s">
        <v>61</v>
      </c>
    </row>
    <row r="87" customFormat="false" ht="24" hidden="false" customHeight="true" outlineLevel="0" collapsed="false">
      <c r="A87" s="5" t="n">
        <v>3</v>
      </c>
      <c r="B87" s="5" t="s">
        <v>314</v>
      </c>
      <c r="C87" s="5" t="s">
        <v>10</v>
      </c>
      <c r="D87" s="5" t="n">
        <v>0.12</v>
      </c>
      <c r="E87" s="5" t="n">
        <v>0.79</v>
      </c>
      <c r="F87" s="5" t="n">
        <v>0.03</v>
      </c>
      <c r="G87" s="5" t="n">
        <v>0.06</v>
      </c>
      <c r="H87" s="5" t="s">
        <v>18</v>
      </c>
      <c r="I87" s="38" t="s">
        <v>18</v>
      </c>
    </row>
  </sheetData>
  <mergeCells count="9">
    <mergeCell ref="M6:Q6"/>
    <mergeCell ref="M7:Q7"/>
    <mergeCell ref="M8:Q8"/>
    <mergeCell ref="M9:Q9"/>
    <mergeCell ref="M10:Q10"/>
    <mergeCell ref="M11:Q11"/>
    <mergeCell ref="M12:Q12"/>
    <mergeCell ref="M13:Q13"/>
    <mergeCell ref="M14:Q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5" zeroHeight="false" outlineLevelRow="0" outlineLevelCol="0"/>
  <cols>
    <col collapsed="false" customWidth="true" hidden="false" outlineLevel="0" max="1" min="1" style="0" width="11.82"/>
    <col collapsed="false" customWidth="true" hidden="false" outlineLevel="0" max="2" min="2" style="0" width="16.66"/>
    <col collapsed="false" customWidth="true" hidden="false" outlineLevel="0" max="6" min="3" style="0" width="17.32"/>
    <col collapsed="false" customWidth="true" hidden="false" outlineLevel="0" max="10" min="7" style="0" width="14.99"/>
    <col collapsed="false" customWidth="true" hidden="false" outlineLevel="0" max="16" min="11" style="0" width="17.32"/>
    <col collapsed="false" customWidth="true" hidden="false" outlineLevel="0" max="18" min="18" style="0" width="26.99"/>
    <col collapsed="false" customWidth="true" hidden="false" outlineLevel="0" max="23" min="19" style="0" width="16.66"/>
  </cols>
  <sheetData>
    <row r="1" customFormat="false" ht="28.75" hidden="false" customHeight="true" outlineLevel="0" collapsed="false">
      <c r="A1" s="33" t="s">
        <v>315</v>
      </c>
    </row>
    <row r="2" customFormat="false" ht="15" hidden="false" customHeight="true" outlineLevel="0" collapsed="false">
      <c r="A2" s="35" t="s">
        <v>316</v>
      </c>
    </row>
    <row r="3" customFormat="false" ht="15" hidden="false" customHeight="true" outlineLevel="0" collapsed="false">
      <c r="A3" s="35"/>
    </row>
    <row r="4" customFormat="false" ht="19.25" hidden="false" customHeight="true" outlineLevel="0" collapsed="false">
      <c r="A4" s="93" t="s">
        <v>317</v>
      </c>
      <c r="B4" s="93"/>
      <c r="C4" s="93"/>
      <c r="D4" s="93"/>
      <c r="E4" s="93"/>
      <c r="F4" s="94"/>
    </row>
    <row r="5" customFormat="false" ht="15" hidden="false" customHeight="true" outlineLevel="0" collapsed="false">
      <c r="A5" s="70" t="s">
        <v>17</v>
      </c>
      <c r="B5" s="70" t="s">
        <v>18</v>
      </c>
      <c r="C5" s="70" t="s">
        <v>19</v>
      </c>
      <c r="D5" s="70" t="s">
        <v>20</v>
      </c>
      <c r="E5" s="70" t="s">
        <v>21</v>
      </c>
      <c r="F5" s="72" t="s">
        <v>22</v>
      </c>
    </row>
    <row r="6" customFormat="false" ht="15" hidden="false" customHeight="true" outlineLevel="0" collapsed="false">
      <c r="A6" s="78" t="s">
        <v>318</v>
      </c>
      <c r="B6" s="78" t="s">
        <v>319</v>
      </c>
      <c r="C6" s="78" t="s">
        <v>320</v>
      </c>
      <c r="D6" s="78" t="s">
        <v>318</v>
      </c>
      <c r="E6" s="78" t="s">
        <v>321</v>
      </c>
      <c r="F6" s="5" t="n">
        <v>62</v>
      </c>
    </row>
    <row r="8" customFormat="false" ht="16" hidden="false" customHeight="false" outlineLevel="0" collapsed="false">
      <c r="A8" s="92"/>
      <c r="B8" s="92"/>
      <c r="C8" s="92"/>
      <c r="D8" s="92"/>
      <c r="E8" s="92"/>
      <c r="F8" s="92"/>
      <c r="G8" s="92"/>
      <c r="H8" s="92"/>
      <c r="I8" s="92"/>
      <c r="J8" s="92"/>
      <c r="K8" s="92"/>
      <c r="L8" s="92"/>
      <c r="M8" s="92"/>
      <c r="N8" s="92"/>
      <c r="O8" s="92"/>
      <c r="P8" s="92"/>
      <c r="R8" s="37" t="s">
        <v>27</v>
      </c>
      <c r="S8" s="34"/>
      <c r="T8" s="34"/>
      <c r="U8" s="34"/>
      <c r="V8" s="34"/>
      <c r="W8" s="34"/>
    </row>
    <row r="9" customFormat="false" ht="43.75" hidden="false" customHeight="true" outlineLevel="0" collapsed="false">
      <c r="A9" s="38" t="s">
        <v>1</v>
      </c>
      <c r="B9" s="38" t="s">
        <v>28</v>
      </c>
      <c r="C9" s="39" t="s">
        <v>322</v>
      </c>
      <c r="D9" s="39" t="s">
        <v>323</v>
      </c>
      <c r="E9" s="39" t="s">
        <v>324</v>
      </c>
      <c r="F9" s="39" t="s">
        <v>325</v>
      </c>
      <c r="G9" s="39" t="s">
        <v>326</v>
      </c>
      <c r="H9" s="39" t="s">
        <v>327</v>
      </c>
      <c r="I9" s="39" t="s">
        <v>328</v>
      </c>
      <c r="J9" s="39" t="s">
        <v>329</v>
      </c>
      <c r="K9" s="39" t="s">
        <v>330</v>
      </c>
      <c r="L9" s="39" t="s">
        <v>331</v>
      </c>
      <c r="M9" s="39" t="s">
        <v>332</v>
      </c>
      <c r="N9" s="39" t="s">
        <v>333</v>
      </c>
      <c r="O9" s="38" t="s">
        <v>334</v>
      </c>
      <c r="P9" s="38" t="s">
        <v>335</v>
      </c>
      <c r="R9" s="38" t="s">
        <v>35</v>
      </c>
      <c r="S9" s="40" t="s">
        <v>36</v>
      </c>
      <c r="T9" s="40"/>
      <c r="U9" s="40"/>
      <c r="V9" s="40"/>
      <c r="W9" s="40"/>
    </row>
    <row r="10" customFormat="false" ht="18.5" hidden="false" customHeight="true" outlineLevel="0" collapsed="false">
      <c r="A10" s="4" t="n">
        <v>1</v>
      </c>
      <c r="B10" s="4" t="s">
        <v>123</v>
      </c>
      <c r="C10" s="41" t="n">
        <v>-0.14949441</v>
      </c>
      <c r="D10" s="41" t="n">
        <v>0.12725398</v>
      </c>
      <c r="E10" s="41" t="n">
        <v>0.35078085</v>
      </c>
      <c r="F10" s="41" t="n">
        <v>-0.4950659</v>
      </c>
      <c r="G10" s="41" t="n">
        <v>-0.05703157</v>
      </c>
      <c r="H10" s="41" t="n">
        <v>0.179012467</v>
      </c>
      <c r="I10" s="41" t="n">
        <v>0.4325685</v>
      </c>
      <c r="J10" s="41" t="n">
        <v>-0.4756452</v>
      </c>
      <c r="K10" s="41" t="n">
        <v>-0.032439724</v>
      </c>
      <c r="L10" s="41" t="n">
        <v>0.22609236</v>
      </c>
      <c r="M10" s="41" t="n">
        <v>0.4762433</v>
      </c>
      <c r="N10" s="41" t="n">
        <v>-0.406245</v>
      </c>
      <c r="O10" s="4" t="s">
        <v>19</v>
      </c>
      <c r="P10" s="30" t="s">
        <v>19</v>
      </c>
      <c r="R10" s="42" t="s">
        <v>1</v>
      </c>
      <c r="S10" s="43" t="s">
        <v>38</v>
      </c>
      <c r="T10" s="43"/>
      <c r="U10" s="43"/>
      <c r="V10" s="43"/>
      <c r="W10" s="43"/>
    </row>
    <row r="11" customFormat="false" ht="18.5" hidden="false" customHeight="true" outlineLevel="0" collapsed="false">
      <c r="A11" s="4" t="n">
        <v>1</v>
      </c>
      <c r="B11" s="4" t="s">
        <v>124</v>
      </c>
      <c r="C11" s="41" t="n">
        <v>-0.28299182</v>
      </c>
      <c r="D11" s="41" t="n">
        <v>0.26079873</v>
      </c>
      <c r="E11" s="41" t="n">
        <v>0.24280031</v>
      </c>
      <c r="F11" s="41" t="n">
        <v>-0.4015589</v>
      </c>
      <c r="G11" s="41" t="n">
        <v>-0.208734396</v>
      </c>
      <c r="H11" s="41" t="n">
        <v>0.298708395</v>
      </c>
      <c r="I11" s="41" t="n">
        <v>0.306114</v>
      </c>
      <c r="J11" s="41" t="n">
        <v>-0.3753674</v>
      </c>
      <c r="K11" s="41" t="n">
        <v>-0.195241035</v>
      </c>
      <c r="L11" s="41" t="n">
        <v>0.31997173</v>
      </c>
      <c r="M11" s="41" t="n">
        <v>0.3286334</v>
      </c>
      <c r="N11" s="41" t="n">
        <v>-0.3336226</v>
      </c>
      <c r="O11" s="4" t="s">
        <v>18</v>
      </c>
      <c r="P11" s="30" t="s">
        <v>61</v>
      </c>
      <c r="R11" s="42" t="s">
        <v>28</v>
      </c>
      <c r="S11" s="44" t="s">
        <v>28</v>
      </c>
      <c r="T11" s="44"/>
      <c r="U11" s="44"/>
      <c r="V11" s="44"/>
      <c r="W11" s="44"/>
    </row>
    <row r="12" customFormat="false" ht="18.5" hidden="false" customHeight="true" outlineLevel="0" collapsed="false">
      <c r="A12" s="4" t="n">
        <v>1</v>
      </c>
      <c r="B12" s="4" t="s">
        <v>125</v>
      </c>
      <c r="C12" s="41" t="n">
        <v>-0.16221344</v>
      </c>
      <c r="D12" s="41" t="n">
        <v>0.12739546</v>
      </c>
      <c r="E12" s="41" t="n">
        <v>0.32560039</v>
      </c>
      <c r="F12" s="41" t="n">
        <v>-0.4502932</v>
      </c>
      <c r="G12" s="41" t="n">
        <v>-0.073360889</v>
      </c>
      <c r="H12" s="41" t="n">
        <v>0.171780423</v>
      </c>
      <c r="I12" s="41" t="n">
        <v>0.4141365</v>
      </c>
      <c r="J12" s="41" t="n">
        <v>-0.4309884</v>
      </c>
      <c r="K12" s="41" t="n">
        <v>-0.045560873</v>
      </c>
      <c r="L12" s="41" t="n">
        <v>0.21817129</v>
      </c>
      <c r="M12" s="41" t="n">
        <v>0.4362464</v>
      </c>
      <c r="N12" s="41" t="n">
        <v>-0.3698573</v>
      </c>
      <c r="O12" s="4" t="s">
        <v>19</v>
      </c>
      <c r="P12" s="30" t="s">
        <v>19</v>
      </c>
      <c r="R12" s="42" t="s">
        <v>322</v>
      </c>
      <c r="S12" s="44" t="s">
        <v>336</v>
      </c>
      <c r="T12" s="44"/>
      <c r="U12" s="44"/>
      <c r="V12" s="44"/>
      <c r="W12" s="44"/>
    </row>
    <row r="13" customFormat="false" ht="18.5" hidden="false" customHeight="true" outlineLevel="0" collapsed="false">
      <c r="A13" s="4" t="n">
        <v>1</v>
      </c>
      <c r="B13" s="4" t="s">
        <v>126</v>
      </c>
      <c r="C13" s="41" t="n">
        <v>-0.08362953</v>
      </c>
      <c r="D13" s="41" t="n">
        <v>0.06933534</v>
      </c>
      <c r="E13" s="41" t="n">
        <v>0.43552727</v>
      </c>
      <c r="F13" s="41" t="n">
        <v>-0.5446527</v>
      </c>
      <c r="G13" s="41" t="n">
        <v>0.001089505</v>
      </c>
      <c r="H13" s="41" t="n">
        <v>0.11652733</v>
      </c>
      <c r="I13" s="41" t="n">
        <v>0.5330745</v>
      </c>
      <c r="J13" s="41" t="n">
        <v>-0.5066604</v>
      </c>
      <c r="K13" s="41" t="n">
        <v>0.020991907</v>
      </c>
      <c r="L13" s="41" t="n">
        <v>0.16461428</v>
      </c>
      <c r="M13" s="41" t="n">
        <v>0.5594227</v>
      </c>
      <c r="N13" s="41" t="n">
        <v>-0.4355566</v>
      </c>
      <c r="O13" s="4" t="s">
        <v>19</v>
      </c>
      <c r="P13" s="30" t="s">
        <v>19</v>
      </c>
      <c r="R13" s="42" t="s">
        <v>323</v>
      </c>
      <c r="S13" s="44" t="s">
        <v>337</v>
      </c>
      <c r="T13" s="44"/>
      <c r="U13" s="44"/>
      <c r="V13" s="44"/>
      <c r="W13" s="44"/>
    </row>
    <row r="14" customFormat="false" ht="18.5" hidden="false" customHeight="true" outlineLevel="0" collapsed="false">
      <c r="A14" s="4" t="n">
        <v>1</v>
      </c>
      <c r="B14" s="4" t="s">
        <v>127</v>
      </c>
      <c r="C14" s="41" t="n">
        <v>-0.22850633</v>
      </c>
      <c r="D14" s="41" t="n">
        <v>0.1790985</v>
      </c>
      <c r="E14" s="41" t="n">
        <v>0.26240411</v>
      </c>
      <c r="F14" s="41" t="n">
        <v>-0.4018773</v>
      </c>
      <c r="G14" s="41" t="n">
        <v>-0.143138119</v>
      </c>
      <c r="H14" s="41" t="n">
        <v>0.236746257</v>
      </c>
      <c r="I14" s="41" t="n">
        <v>0.3459287</v>
      </c>
      <c r="J14" s="41" t="n">
        <v>-0.3862236</v>
      </c>
      <c r="K14" s="41" t="n">
        <v>-0.136978855</v>
      </c>
      <c r="L14" s="41" t="n">
        <v>0.25652903</v>
      </c>
      <c r="M14" s="41" t="n">
        <v>0.375822</v>
      </c>
      <c r="N14" s="41" t="n">
        <v>-0.3033856</v>
      </c>
      <c r="O14" s="4" t="s">
        <v>19</v>
      </c>
      <c r="P14" s="30" t="s">
        <v>19</v>
      </c>
      <c r="R14" s="42" t="s">
        <v>324</v>
      </c>
      <c r="S14" s="44" t="s">
        <v>338</v>
      </c>
      <c r="T14" s="44"/>
      <c r="U14" s="44"/>
      <c r="V14" s="44"/>
      <c r="W14" s="44"/>
    </row>
    <row r="15" customFormat="false" ht="18.5" hidden="false" customHeight="true" outlineLevel="0" collapsed="false">
      <c r="A15" s="4" t="n">
        <v>1</v>
      </c>
      <c r="B15" s="4" t="s">
        <v>128</v>
      </c>
      <c r="C15" s="41" t="n">
        <v>-0.14613877</v>
      </c>
      <c r="D15" s="41" t="n">
        <v>0.21994154</v>
      </c>
      <c r="E15" s="41" t="n">
        <v>0.21751096</v>
      </c>
      <c r="F15" s="41" t="n">
        <v>-0.5262331</v>
      </c>
      <c r="G15" s="41" t="n">
        <v>-0.074188995</v>
      </c>
      <c r="H15" s="41" t="n">
        <v>0.320847322</v>
      </c>
      <c r="I15" s="41" t="n">
        <v>0.2575113</v>
      </c>
      <c r="J15" s="41" t="n">
        <v>-0.5057671</v>
      </c>
      <c r="K15" s="41" t="n">
        <v>-0.061175927</v>
      </c>
      <c r="L15" s="41" t="n">
        <v>0.34483218</v>
      </c>
      <c r="M15" s="41" t="n">
        <v>0.3370275</v>
      </c>
      <c r="N15" s="41" t="n">
        <v>-0.4632831</v>
      </c>
      <c r="O15" s="4" t="s">
        <v>18</v>
      </c>
      <c r="P15" s="30" t="s">
        <v>18</v>
      </c>
      <c r="R15" s="42" t="s">
        <v>325</v>
      </c>
      <c r="S15" s="44" t="s">
        <v>339</v>
      </c>
      <c r="T15" s="44"/>
      <c r="U15" s="44"/>
      <c r="V15" s="44"/>
      <c r="W15" s="44"/>
    </row>
    <row r="16" customFormat="false" ht="18.5" hidden="false" customHeight="true" outlineLevel="0" collapsed="false">
      <c r="A16" s="4" t="n">
        <v>1</v>
      </c>
      <c r="B16" s="4" t="s">
        <v>129</v>
      </c>
      <c r="C16" s="41" t="n">
        <v>-0.19782138</v>
      </c>
      <c r="D16" s="41" t="n">
        <v>0.16023933</v>
      </c>
      <c r="E16" s="41" t="n">
        <v>0.30260458</v>
      </c>
      <c r="F16" s="41" t="n">
        <v>-0.4114187</v>
      </c>
      <c r="G16" s="41" t="n">
        <v>-0.157788196</v>
      </c>
      <c r="H16" s="41" t="n">
        <v>0.194718091</v>
      </c>
      <c r="I16" s="41" t="n">
        <v>0.3990255</v>
      </c>
      <c r="J16" s="41" t="n">
        <v>-0.3960911</v>
      </c>
      <c r="K16" s="41" t="n">
        <v>-0.126866294</v>
      </c>
      <c r="L16" s="41" t="n">
        <v>0.24637421</v>
      </c>
      <c r="M16" s="41" t="n">
        <v>0.4247278</v>
      </c>
      <c r="N16" s="41" t="n">
        <v>-0.3116176</v>
      </c>
      <c r="O16" s="4" t="s">
        <v>19</v>
      </c>
      <c r="P16" s="30" t="s">
        <v>19</v>
      </c>
      <c r="R16" s="42" t="s">
        <v>326</v>
      </c>
      <c r="S16" s="44" t="s">
        <v>340</v>
      </c>
      <c r="T16" s="44"/>
      <c r="U16" s="44"/>
      <c r="V16" s="44"/>
      <c r="W16" s="44"/>
    </row>
    <row r="17" customFormat="false" ht="18.5" hidden="false" customHeight="true" outlineLevel="0" collapsed="false">
      <c r="A17" s="4" t="n">
        <v>1</v>
      </c>
      <c r="B17" s="4" t="s">
        <v>130</v>
      </c>
      <c r="C17" s="41" t="n">
        <v>-0.19172095</v>
      </c>
      <c r="D17" s="41" t="n">
        <v>0.19510679</v>
      </c>
      <c r="E17" s="41" t="n">
        <v>0.37082731</v>
      </c>
      <c r="F17" s="41" t="n">
        <v>-0.5439168</v>
      </c>
      <c r="G17" s="41" t="n">
        <v>-0.099126246</v>
      </c>
      <c r="H17" s="41" t="n">
        <v>0.246182083</v>
      </c>
      <c r="I17" s="41" t="n">
        <v>0.4579504</v>
      </c>
      <c r="J17" s="41" t="n">
        <v>-0.5295515</v>
      </c>
      <c r="K17" s="41" t="n">
        <v>-0.089364063</v>
      </c>
      <c r="L17" s="41" t="n">
        <v>0.29616111</v>
      </c>
      <c r="M17" s="41" t="n">
        <v>0.501318</v>
      </c>
      <c r="N17" s="41" t="n">
        <v>-0.4737324</v>
      </c>
      <c r="O17" s="4" t="s">
        <v>19</v>
      </c>
      <c r="P17" s="30" t="s">
        <v>19</v>
      </c>
      <c r="R17" s="42" t="s">
        <v>327</v>
      </c>
      <c r="S17" s="44" t="s">
        <v>341</v>
      </c>
      <c r="T17" s="44"/>
      <c r="U17" s="44"/>
      <c r="V17" s="44"/>
      <c r="W17" s="44"/>
    </row>
    <row r="18" customFormat="false" ht="18.5" hidden="false" customHeight="true" outlineLevel="0" collapsed="false">
      <c r="A18" s="4" t="n">
        <v>1</v>
      </c>
      <c r="B18" s="4" t="s">
        <v>131</v>
      </c>
      <c r="C18" s="41" t="n">
        <v>-0.20438884</v>
      </c>
      <c r="D18" s="41" t="n">
        <v>0.16128359</v>
      </c>
      <c r="E18" s="41" t="n">
        <v>0.41972758</v>
      </c>
      <c r="F18" s="41" t="n">
        <v>-0.5290636</v>
      </c>
      <c r="G18" s="41" t="n">
        <v>-0.110062525</v>
      </c>
      <c r="H18" s="41" t="n">
        <v>0.205243885</v>
      </c>
      <c r="I18" s="41" t="n">
        <v>0.5112682</v>
      </c>
      <c r="J18" s="41" t="n">
        <v>-0.5111325</v>
      </c>
      <c r="K18" s="41" t="n">
        <v>-0.094511576</v>
      </c>
      <c r="L18" s="41" t="n">
        <v>0.25813914</v>
      </c>
      <c r="M18" s="41" t="n">
        <v>0.5406592</v>
      </c>
      <c r="N18" s="41" t="n">
        <v>-0.4470621</v>
      </c>
      <c r="O18" s="4" t="s">
        <v>19</v>
      </c>
      <c r="P18" s="30" t="s">
        <v>19</v>
      </c>
      <c r="R18" s="42" t="s">
        <v>328</v>
      </c>
      <c r="S18" s="44" t="s">
        <v>342</v>
      </c>
      <c r="T18" s="44"/>
      <c r="U18" s="44"/>
      <c r="V18" s="44"/>
      <c r="W18" s="44"/>
    </row>
    <row r="19" customFormat="false" ht="18.5" hidden="false" customHeight="true" outlineLevel="0" collapsed="false">
      <c r="A19" s="4" t="n">
        <v>1</v>
      </c>
      <c r="B19" s="4" t="s">
        <v>132</v>
      </c>
      <c r="C19" s="41" t="n">
        <v>-0.13270218</v>
      </c>
      <c r="D19" s="41" t="n">
        <v>0.13480827</v>
      </c>
      <c r="E19" s="41" t="n">
        <v>0.33329256</v>
      </c>
      <c r="F19" s="41" t="n">
        <v>-0.5291287</v>
      </c>
      <c r="G19" s="41" t="n">
        <v>-0.04421622</v>
      </c>
      <c r="H19" s="41" t="n">
        <v>0.207393051</v>
      </c>
      <c r="I19" s="41" t="n">
        <v>0.410751</v>
      </c>
      <c r="J19" s="41" t="n">
        <v>-0.5139624</v>
      </c>
      <c r="K19" s="41" t="n">
        <v>-0.030728154</v>
      </c>
      <c r="L19" s="41" t="n">
        <v>0.25957383</v>
      </c>
      <c r="M19" s="41" t="n">
        <v>0.4720898</v>
      </c>
      <c r="N19" s="41" t="n">
        <v>-0.4398068</v>
      </c>
      <c r="O19" s="4" t="s">
        <v>19</v>
      </c>
      <c r="P19" s="30" t="s">
        <v>19</v>
      </c>
      <c r="R19" s="42" t="s">
        <v>329</v>
      </c>
      <c r="S19" s="44" t="s">
        <v>343</v>
      </c>
      <c r="T19" s="44"/>
      <c r="U19" s="44"/>
      <c r="V19" s="44"/>
      <c r="W19" s="44"/>
    </row>
    <row r="20" customFormat="false" ht="18.5" hidden="false" customHeight="true" outlineLevel="0" collapsed="false">
      <c r="A20" s="4" t="n">
        <v>1</v>
      </c>
      <c r="B20" s="4" t="s">
        <v>133</v>
      </c>
      <c r="C20" s="41" t="n">
        <v>-0.32213907</v>
      </c>
      <c r="D20" s="41" t="n">
        <v>0.28888409</v>
      </c>
      <c r="E20" s="41" t="n">
        <v>0.17779856</v>
      </c>
      <c r="F20" s="41" t="n">
        <v>-0.3737152</v>
      </c>
      <c r="G20" s="41" t="n">
        <v>-0.218532051</v>
      </c>
      <c r="H20" s="41" t="n">
        <v>0.328413788</v>
      </c>
      <c r="I20" s="41" t="n">
        <v>0.2279694</v>
      </c>
      <c r="J20" s="41" t="n">
        <v>-0.3414615</v>
      </c>
      <c r="K20" s="41" t="n">
        <v>-0.206146933</v>
      </c>
      <c r="L20" s="41" t="n">
        <v>0.36343332</v>
      </c>
      <c r="M20" s="41" t="n">
        <v>0.2449277</v>
      </c>
      <c r="N20" s="41" t="n">
        <v>-0.3023084</v>
      </c>
      <c r="O20" s="4" t="s">
        <v>18</v>
      </c>
      <c r="P20" s="30" t="s">
        <v>18</v>
      </c>
      <c r="R20" s="42" t="s">
        <v>330</v>
      </c>
      <c r="S20" s="44" t="s">
        <v>344</v>
      </c>
      <c r="T20" s="44"/>
      <c r="U20" s="44"/>
      <c r="V20" s="44"/>
      <c r="W20" s="44"/>
    </row>
    <row r="21" customFormat="false" ht="18.5" hidden="false" customHeight="true" outlineLevel="0" collapsed="false">
      <c r="A21" s="4" t="n">
        <v>1</v>
      </c>
      <c r="B21" s="4" t="s">
        <v>134</v>
      </c>
      <c r="C21" s="41" t="n">
        <v>-0.14444451</v>
      </c>
      <c r="D21" s="41" t="n">
        <v>0.16434156</v>
      </c>
      <c r="E21" s="41" t="n">
        <v>0.30553034</v>
      </c>
      <c r="F21" s="41" t="n">
        <v>-0.5424228</v>
      </c>
      <c r="G21" s="41" t="n">
        <v>-0.075478721</v>
      </c>
      <c r="H21" s="41" t="n">
        <v>0.22689711</v>
      </c>
      <c r="I21" s="41" t="n">
        <v>0.4006484</v>
      </c>
      <c r="J21" s="41" t="n">
        <v>-0.5051392</v>
      </c>
      <c r="K21" s="41" t="n">
        <v>-0.010400166</v>
      </c>
      <c r="L21" s="41" t="n">
        <v>0.28104959</v>
      </c>
      <c r="M21" s="41" t="n">
        <v>0.4333682</v>
      </c>
      <c r="N21" s="41" t="n">
        <v>-0.4278479</v>
      </c>
      <c r="O21" s="4" t="s">
        <v>19</v>
      </c>
      <c r="P21" s="30" t="s">
        <v>19</v>
      </c>
      <c r="R21" s="42" t="s">
        <v>331</v>
      </c>
      <c r="S21" s="44" t="s">
        <v>345</v>
      </c>
      <c r="T21" s="44"/>
      <c r="U21" s="44"/>
      <c r="V21" s="44"/>
      <c r="W21" s="44"/>
    </row>
    <row r="22" customFormat="false" ht="18.5" hidden="false" customHeight="true" outlineLevel="0" collapsed="false">
      <c r="A22" s="4" t="n">
        <v>1</v>
      </c>
      <c r="B22" s="4" t="s">
        <v>135</v>
      </c>
      <c r="C22" s="41" t="n">
        <v>-0.22297648</v>
      </c>
      <c r="D22" s="41" t="n">
        <v>0.20551036</v>
      </c>
      <c r="E22" s="41" t="n">
        <v>0.27837501</v>
      </c>
      <c r="F22" s="41" t="n">
        <v>-0.4380788</v>
      </c>
      <c r="G22" s="41" t="n">
        <v>-0.139797037</v>
      </c>
      <c r="H22" s="41" t="n">
        <v>0.244992942</v>
      </c>
      <c r="I22" s="41" t="n">
        <v>0.3527832</v>
      </c>
      <c r="J22" s="41" t="n">
        <v>-0.4238722</v>
      </c>
      <c r="K22" s="41" t="n">
        <v>-0.126558087</v>
      </c>
      <c r="L22" s="41" t="n">
        <v>0.26692135</v>
      </c>
      <c r="M22" s="41" t="n">
        <v>0.3893945</v>
      </c>
      <c r="N22" s="41" t="n">
        <v>-0.3509239</v>
      </c>
      <c r="O22" s="4" t="s">
        <v>19</v>
      </c>
      <c r="P22" s="30" t="s">
        <v>19</v>
      </c>
      <c r="R22" s="42" t="s">
        <v>332</v>
      </c>
      <c r="S22" s="44" t="s">
        <v>346</v>
      </c>
      <c r="T22" s="44"/>
      <c r="U22" s="44"/>
      <c r="V22" s="44"/>
      <c r="W22" s="44"/>
    </row>
    <row r="23" customFormat="false" ht="18.5" hidden="false" customHeight="true" outlineLevel="0" collapsed="false">
      <c r="A23" s="4" t="n">
        <v>1</v>
      </c>
      <c r="B23" s="4" t="s">
        <v>136</v>
      </c>
      <c r="C23" s="41" t="n">
        <v>-0.19742917</v>
      </c>
      <c r="D23" s="41" t="n">
        <v>0.19738912</v>
      </c>
      <c r="E23" s="41" t="n">
        <v>0.34640422</v>
      </c>
      <c r="F23" s="41" t="n">
        <v>-0.4976965</v>
      </c>
      <c r="G23" s="41" t="n">
        <v>-0.125567841</v>
      </c>
      <c r="H23" s="41" t="n">
        <v>0.244014368</v>
      </c>
      <c r="I23" s="41" t="n">
        <v>0.4194099</v>
      </c>
      <c r="J23" s="41" t="n">
        <v>-0.4794352</v>
      </c>
      <c r="K23" s="41" t="n">
        <v>-0.116807692</v>
      </c>
      <c r="L23" s="41" t="n">
        <v>0.26997741</v>
      </c>
      <c r="M23" s="41" t="n">
        <v>0.4631444</v>
      </c>
      <c r="N23" s="41" t="n">
        <v>-0.4264004</v>
      </c>
      <c r="O23" s="4" t="s">
        <v>19</v>
      </c>
      <c r="P23" s="30" t="s">
        <v>19</v>
      </c>
      <c r="R23" s="42" t="s">
        <v>333</v>
      </c>
      <c r="S23" s="44" t="s">
        <v>347</v>
      </c>
      <c r="T23" s="44"/>
      <c r="U23" s="44"/>
      <c r="V23" s="44"/>
      <c r="W23" s="44"/>
    </row>
    <row r="24" customFormat="false" ht="18.5" hidden="false" customHeight="true" outlineLevel="0" collapsed="false">
      <c r="A24" s="4" t="n">
        <v>1</v>
      </c>
      <c r="B24" s="4" t="s">
        <v>137</v>
      </c>
      <c r="C24" s="41" t="n">
        <v>-0.23736109</v>
      </c>
      <c r="D24" s="41" t="n">
        <v>0.20683812</v>
      </c>
      <c r="E24" s="41" t="n">
        <v>0.25159498</v>
      </c>
      <c r="F24" s="41" t="n">
        <v>-0.4190178</v>
      </c>
      <c r="G24" s="41" t="n">
        <v>-0.159738864</v>
      </c>
      <c r="H24" s="41" t="n">
        <v>0.268238302</v>
      </c>
      <c r="I24" s="41" t="n">
        <v>0.3235584</v>
      </c>
      <c r="J24" s="41" t="n">
        <v>-0.3936561</v>
      </c>
      <c r="K24" s="41" t="n">
        <v>-0.131563486</v>
      </c>
      <c r="L24" s="41" t="n">
        <v>0.27828993</v>
      </c>
      <c r="M24" s="41" t="n">
        <v>0.368345</v>
      </c>
      <c r="N24" s="41" t="n">
        <v>-0.3518287</v>
      </c>
      <c r="O24" s="4" t="s">
        <v>19</v>
      </c>
      <c r="P24" s="30" t="s">
        <v>61</v>
      </c>
      <c r="R24" s="42" t="s">
        <v>334</v>
      </c>
      <c r="S24" s="44" t="s">
        <v>348</v>
      </c>
      <c r="T24" s="44"/>
      <c r="U24" s="44"/>
      <c r="V24" s="44"/>
      <c r="W24" s="44"/>
    </row>
    <row r="25" customFormat="false" ht="18.5" hidden="false" customHeight="true" outlineLevel="0" collapsed="false">
      <c r="A25" s="4" t="n">
        <v>1</v>
      </c>
      <c r="B25" s="4" t="s">
        <v>138</v>
      </c>
      <c r="C25" s="41" t="n">
        <v>-0.10872324</v>
      </c>
      <c r="D25" s="41" t="n">
        <v>0.04770266</v>
      </c>
      <c r="E25" s="41" t="n">
        <v>0.46501648</v>
      </c>
      <c r="F25" s="41" t="n">
        <v>-0.5062759</v>
      </c>
      <c r="G25" s="41" t="n">
        <v>-0.001313541</v>
      </c>
      <c r="H25" s="41" t="n">
        <v>0.086104531</v>
      </c>
      <c r="I25" s="41" t="n">
        <v>0.568051</v>
      </c>
      <c r="J25" s="41" t="n">
        <v>-0.4816369</v>
      </c>
      <c r="K25" s="41" t="n">
        <v>0.007844557</v>
      </c>
      <c r="L25" s="41" t="n">
        <v>0.1289017</v>
      </c>
      <c r="M25" s="41" t="n">
        <v>0.5847158</v>
      </c>
      <c r="N25" s="41" t="n">
        <v>-0.4070968</v>
      </c>
      <c r="O25" s="4" t="s">
        <v>19</v>
      </c>
      <c r="P25" s="30" t="s">
        <v>19</v>
      </c>
      <c r="R25" s="3" t="s">
        <v>335</v>
      </c>
      <c r="S25" s="47" t="s">
        <v>349</v>
      </c>
      <c r="T25" s="47"/>
      <c r="U25" s="47"/>
      <c r="V25" s="47"/>
      <c r="W25" s="47"/>
    </row>
    <row r="26" customFormat="false" ht="18.5" hidden="false" customHeight="true" outlineLevel="0" collapsed="false">
      <c r="A26" s="4" t="n">
        <v>1</v>
      </c>
      <c r="B26" s="4" t="s">
        <v>139</v>
      </c>
      <c r="C26" s="41" t="n">
        <v>-0.13997727</v>
      </c>
      <c r="D26" s="41" t="n">
        <v>0.075998</v>
      </c>
      <c r="E26" s="41" t="n">
        <v>0.41135137</v>
      </c>
      <c r="F26" s="41" t="n">
        <v>-0.4365926</v>
      </c>
      <c r="G26" s="41" t="n">
        <v>-0.075533811</v>
      </c>
      <c r="H26" s="41" t="n">
        <v>0.103537796</v>
      </c>
      <c r="I26" s="41" t="n">
        <v>0.4943405</v>
      </c>
      <c r="J26" s="41" t="n">
        <v>-0.4180045</v>
      </c>
      <c r="K26" s="41" t="n">
        <v>-0.049817189</v>
      </c>
      <c r="L26" s="41" t="n">
        <v>0.15360193</v>
      </c>
      <c r="M26" s="41" t="n">
        <v>0.524904</v>
      </c>
      <c r="N26" s="41" t="n">
        <v>-0.3457028</v>
      </c>
      <c r="O26" s="4" t="s">
        <v>19</v>
      </c>
      <c r="P26" s="30" t="s">
        <v>19</v>
      </c>
    </row>
    <row r="27" customFormat="false" ht="18.5" hidden="false" customHeight="true" outlineLevel="0" collapsed="false">
      <c r="A27" s="4" t="n">
        <v>1</v>
      </c>
      <c r="B27" s="4" t="s">
        <v>140</v>
      </c>
      <c r="C27" s="41" t="n">
        <v>-0.18273855</v>
      </c>
      <c r="D27" s="41" t="n">
        <v>0.16567357</v>
      </c>
      <c r="E27" s="41" t="n">
        <v>0.35283549</v>
      </c>
      <c r="F27" s="41" t="n">
        <v>-0.4984444</v>
      </c>
      <c r="G27" s="41" t="n">
        <v>-0.097367407</v>
      </c>
      <c r="H27" s="41" t="n">
        <v>0.216602761</v>
      </c>
      <c r="I27" s="41" t="n">
        <v>0.4431372</v>
      </c>
      <c r="J27" s="41" t="n">
        <v>-0.4971658</v>
      </c>
      <c r="K27" s="41" t="n">
        <v>-0.084577635</v>
      </c>
      <c r="L27" s="41" t="n">
        <v>0.26287299</v>
      </c>
      <c r="M27" s="41" t="n">
        <v>0.4798926</v>
      </c>
      <c r="N27" s="41" t="n">
        <v>-0.4192357</v>
      </c>
      <c r="O27" s="4" t="s">
        <v>19</v>
      </c>
      <c r="P27" s="30" t="s">
        <v>19</v>
      </c>
    </row>
    <row r="28" customFormat="false" ht="18.5" hidden="false" customHeight="true" outlineLevel="0" collapsed="false">
      <c r="A28" s="4" t="n">
        <v>1</v>
      </c>
      <c r="B28" s="4" t="s">
        <v>141</v>
      </c>
      <c r="C28" s="41" t="n">
        <v>-0.17754012</v>
      </c>
      <c r="D28" s="41" t="n">
        <v>0.11634156</v>
      </c>
      <c r="E28" s="41" t="n">
        <v>0.41138706</v>
      </c>
      <c r="F28" s="41" t="n">
        <v>-0.4884737</v>
      </c>
      <c r="G28" s="41" t="n">
        <v>-0.090905447</v>
      </c>
      <c r="H28" s="41" t="n">
        <v>0.157811795</v>
      </c>
      <c r="I28" s="41" t="n">
        <v>0.5142526</v>
      </c>
      <c r="J28" s="41" t="n">
        <v>-0.4793977</v>
      </c>
      <c r="K28" s="41" t="n">
        <v>-0.072974312</v>
      </c>
      <c r="L28" s="41" t="n">
        <v>0.21771783</v>
      </c>
      <c r="M28" s="41" t="n">
        <v>0.5402175</v>
      </c>
      <c r="N28" s="41" t="n">
        <v>-0.3942859</v>
      </c>
      <c r="O28" s="4" t="s">
        <v>19</v>
      </c>
      <c r="P28" s="30" t="s">
        <v>19</v>
      </c>
    </row>
    <row r="29" customFormat="false" ht="18.5" hidden="false" customHeight="true" outlineLevel="0" collapsed="false">
      <c r="A29" s="4" t="n">
        <v>1</v>
      </c>
      <c r="B29" s="4" t="s">
        <v>121</v>
      </c>
      <c r="C29" s="41" t="n">
        <v>-0.13714926</v>
      </c>
      <c r="D29" s="41" t="n">
        <v>0.14087601</v>
      </c>
      <c r="E29" s="41" t="n">
        <v>0.37053654</v>
      </c>
      <c r="F29" s="41" t="n">
        <v>-0.5569207</v>
      </c>
      <c r="G29" s="41" t="n">
        <v>-0.047489793</v>
      </c>
      <c r="H29" s="41" t="n">
        <v>0.216577132</v>
      </c>
      <c r="I29" s="41" t="n">
        <v>0.4470838</v>
      </c>
      <c r="J29" s="41" t="n">
        <v>-0.5513025</v>
      </c>
      <c r="K29" s="41" t="n">
        <v>-0.037096002</v>
      </c>
      <c r="L29" s="41" t="n">
        <v>0.26338384</v>
      </c>
      <c r="M29" s="41" t="n">
        <v>0.5167332</v>
      </c>
      <c r="N29" s="41" t="n">
        <v>-0.4818116</v>
      </c>
      <c r="O29" s="4" t="s">
        <v>19</v>
      </c>
      <c r="P29" s="30" t="s">
        <v>19</v>
      </c>
    </row>
    <row r="30" customFormat="false" ht="18.5" hidden="false" customHeight="true" outlineLevel="0" collapsed="false">
      <c r="A30" s="4" t="n">
        <v>1</v>
      </c>
      <c r="B30" s="4" t="s">
        <v>142</v>
      </c>
      <c r="C30" s="41" t="n">
        <v>0.03221537</v>
      </c>
      <c r="D30" s="41" t="n">
        <v>-0.0575055</v>
      </c>
      <c r="E30" s="41" t="n">
        <v>0.49651425</v>
      </c>
      <c r="F30" s="41" t="n">
        <v>-0.5493048</v>
      </c>
      <c r="G30" s="41" t="n">
        <v>0.129171072</v>
      </c>
      <c r="H30" s="41" t="n">
        <v>-0.020730923</v>
      </c>
      <c r="I30" s="41" t="n">
        <v>0.6022237</v>
      </c>
      <c r="J30" s="41" t="n">
        <v>-0.4986776</v>
      </c>
      <c r="K30" s="41" t="n">
        <v>0.130780077</v>
      </c>
      <c r="L30" s="41" t="n">
        <v>0.05273133</v>
      </c>
      <c r="M30" s="41" t="n">
        <v>0.6312846</v>
      </c>
      <c r="N30" s="41" t="n">
        <v>-0.4290861</v>
      </c>
      <c r="O30" s="4" t="s">
        <v>19</v>
      </c>
      <c r="P30" s="30" t="s">
        <v>19</v>
      </c>
    </row>
    <row r="31" customFormat="false" ht="18.5" hidden="false" customHeight="true" outlineLevel="0" collapsed="false">
      <c r="A31" s="4" t="n">
        <v>1</v>
      </c>
      <c r="B31" s="4" t="s">
        <v>143</v>
      </c>
      <c r="C31" s="41" t="n">
        <v>-0.02657756</v>
      </c>
      <c r="D31" s="41" t="n">
        <v>-0.02553802</v>
      </c>
      <c r="E31" s="41" t="n">
        <v>0.51970238</v>
      </c>
      <c r="F31" s="41" t="n">
        <v>-0.5175936</v>
      </c>
      <c r="G31" s="41" t="n">
        <v>0.054150722</v>
      </c>
      <c r="H31" s="41" t="n">
        <v>0.001864532</v>
      </c>
      <c r="I31" s="41" t="n">
        <v>0.6135161</v>
      </c>
      <c r="J31" s="41" t="n">
        <v>-0.4642201</v>
      </c>
      <c r="K31" s="41" t="n">
        <v>0.071366789</v>
      </c>
      <c r="L31" s="41" t="n">
        <v>0.07646715</v>
      </c>
      <c r="M31" s="41" t="n">
        <v>0.6445801</v>
      </c>
      <c r="N31" s="41" t="n">
        <v>-0.4072925</v>
      </c>
      <c r="O31" s="4" t="s">
        <v>19</v>
      </c>
      <c r="P31" s="30" t="s">
        <v>19</v>
      </c>
    </row>
    <row r="32" customFormat="false" ht="18.5" hidden="false" customHeight="true" outlineLevel="0" collapsed="false">
      <c r="A32" s="4" t="n">
        <v>1</v>
      </c>
      <c r="B32" s="4" t="s">
        <v>144</v>
      </c>
      <c r="C32" s="41" t="n">
        <v>-0.22949146</v>
      </c>
      <c r="D32" s="41" t="n">
        <v>0.30965797</v>
      </c>
      <c r="E32" s="41" t="n">
        <v>0.08422726</v>
      </c>
      <c r="F32" s="41" t="n">
        <v>-0.4455125</v>
      </c>
      <c r="G32" s="41" t="n">
        <v>-0.169284724</v>
      </c>
      <c r="H32" s="41" t="n">
        <v>0.382601189</v>
      </c>
      <c r="I32" s="41" t="n">
        <v>0.1336512</v>
      </c>
      <c r="J32" s="41" t="n">
        <v>-0.4116966</v>
      </c>
      <c r="K32" s="41" t="n">
        <v>-0.141103929</v>
      </c>
      <c r="L32" s="41" t="n">
        <v>0.39333355</v>
      </c>
      <c r="M32" s="41" t="n">
        <v>0.1966568</v>
      </c>
      <c r="N32" s="41" t="n">
        <v>-0.3809779</v>
      </c>
      <c r="O32" s="4" t="s">
        <v>18</v>
      </c>
      <c r="P32" s="30" t="s">
        <v>18</v>
      </c>
    </row>
    <row r="33" customFormat="false" ht="18.5" hidden="false" customHeight="true" outlineLevel="0" collapsed="false">
      <c r="A33" s="4" t="n">
        <v>1</v>
      </c>
      <c r="B33" s="4" t="s">
        <v>145</v>
      </c>
      <c r="C33" s="41" t="n">
        <v>-0.18387416</v>
      </c>
      <c r="D33" s="41" t="n">
        <v>0.21643486</v>
      </c>
      <c r="E33" s="41" t="n">
        <v>0.17615303</v>
      </c>
      <c r="F33" s="41" t="n">
        <v>-0.4274156</v>
      </c>
      <c r="G33" s="41" t="n">
        <v>-0.119471523</v>
      </c>
      <c r="H33" s="41" t="n">
        <v>0.282913593</v>
      </c>
      <c r="I33" s="41" t="n">
        <v>0.2394628</v>
      </c>
      <c r="J33" s="41" t="n">
        <v>-0.4080158</v>
      </c>
      <c r="K33" s="41" t="n">
        <v>-0.086602119</v>
      </c>
      <c r="L33" s="41" t="n">
        <v>0.30460692</v>
      </c>
      <c r="M33" s="41" t="n">
        <v>0.284641</v>
      </c>
      <c r="N33" s="41" t="n">
        <v>-0.3522145</v>
      </c>
      <c r="O33" s="4" t="s">
        <v>18</v>
      </c>
      <c r="P33" s="30" t="s">
        <v>61</v>
      </c>
    </row>
    <row r="34" customFormat="false" ht="18.5" hidden="false" customHeight="true" outlineLevel="0" collapsed="false">
      <c r="A34" s="4" t="n">
        <v>1</v>
      </c>
      <c r="B34" s="4" t="s">
        <v>146</v>
      </c>
      <c r="C34" s="41" t="n">
        <v>-0.20175894</v>
      </c>
      <c r="D34" s="41" t="n">
        <v>0.17280192</v>
      </c>
      <c r="E34" s="41" t="n">
        <v>0.3101261</v>
      </c>
      <c r="F34" s="41" t="n">
        <v>-0.4499936</v>
      </c>
      <c r="G34" s="41" t="n">
        <v>-0.126298101</v>
      </c>
      <c r="H34" s="41" t="n">
        <v>0.236208593</v>
      </c>
      <c r="I34" s="41" t="n">
        <v>0.3768264</v>
      </c>
      <c r="J34" s="41" t="n">
        <v>-0.4319079</v>
      </c>
      <c r="K34" s="41" t="n">
        <v>-0.106104299</v>
      </c>
      <c r="L34" s="41" t="n">
        <v>0.25962169</v>
      </c>
      <c r="M34" s="41" t="n">
        <v>0.4225524</v>
      </c>
      <c r="N34" s="41" t="n">
        <v>-0.3707948</v>
      </c>
      <c r="O34" s="4" t="s">
        <v>19</v>
      </c>
      <c r="P34" s="30" t="s">
        <v>19</v>
      </c>
    </row>
    <row r="35" customFormat="false" ht="18.5" hidden="false" customHeight="true" outlineLevel="0" collapsed="false">
      <c r="A35" s="4" t="n">
        <v>1</v>
      </c>
      <c r="B35" s="4" t="s">
        <v>147</v>
      </c>
      <c r="C35" s="41" t="n">
        <v>-0.21507722</v>
      </c>
      <c r="D35" s="41" t="n">
        <v>0.17161875</v>
      </c>
      <c r="E35" s="41" t="n">
        <v>0.27146026</v>
      </c>
      <c r="F35" s="41" t="n">
        <v>-0.3954631</v>
      </c>
      <c r="G35" s="41" t="n">
        <v>-0.130996177</v>
      </c>
      <c r="H35" s="41" t="n">
        <v>0.215202008</v>
      </c>
      <c r="I35" s="41" t="n">
        <v>0.3350697</v>
      </c>
      <c r="J35" s="41" t="n">
        <v>-0.3756144</v>
      </c>
      <c r="K35" s="41" t="n">
        <v>-0.113296755</v>
      </c>
      <c r="L35" s="41" t="n">
        <v>0.24331035</v>
      </c>
      <c r="M35" s="41" t="n">
        <v>0.3694</v>
      </c>
      <c r="N35" s="41" t="n">
        <v>-0.2941478</v>
      </c>
      <c r="O35" s="4" t="s">
        <v>19</v>
      </c>
      <c r="P35" s="30" t="s">
        <v>19</v>
      </c>
    </row>
    <row r="36" customFormat="false" ht="18.5" hidden="false" customHeight="true" outlineLevel="0" collapsed="false">
      <c r="A36" s="4" t="n">
        <v>1</v>
      </c>
      <c r="B36" s="4" t="s">
        <v>148</v>
      </c>
      <c r="C36" s="41" t="n">
        <v>-0.13772266</v>
      </c>
      <c r="D36" s="41" t="n">
        <v>0.09122008</v>
      </c>
      <c r="E36" s="41" t="n">
        <v>0.39167696</v>
      </c>
      <c r="F36" s="41" t="n">
        <v>-0.4770761</v>
      </c>
      <c r="G36" s="41" t="n">
        <v>-0.057317499</v>
      </c>
      <c r="H36" s="41" t="n">
        <v>0.131596391</v>
      </c>
      <c r="I36" s="41" t="n">
        <v>0.482772</v>
      </c>
      <c r="J36" s="41" t="n">
        <v>-0.4619332</v>
      </c>
      <c r="K36" s="41" t="n">
        <v>-0.032798056</v>
      </c>
      <c r="L36" s="41" t="n">
        <v>0.17636643</v>
      </c>
      <c r="M36" s="41" t="n">
        <v>0.5261351</v>
      </c>
      <c r="N36" s="41" t="n">
        <v>-0.3907487</v>
      </c>
      <c r="O36" s="4" t="s">
        <v>19</v>
      </c>
      <c r="P36" s="30" t="s">
        <v>19</v>
      </c>
    </row>
    <row r="37" customFormat="false" ht="18.5" hidden="false" customHeight="true" outlineLevel="0" collapsed="false">
      <c r="A37" s="4" t="n">
        <v>1</v>
      </c>
      <c r="B37" s="4" t="s">
        <v>149</v>
      </c>
      <c r="C37" s="41" t="n">
        <v>-0.18705388</v>
      </c>
      <c r="D37" s="41" t="n">
        <v>0.12811116</v>
      </c>
      <c r="E37" s="41" t="n">
        <v>0.29518906</v>
      </c>
      <c r="F37" s="41" t="n">
        <v>-0.3782746</v>
      </c>
      <c r="G37" s="41" t="n">
        <v>-0.121425023</v>
      </c>
      <c r="H37" s="41" t="n">
        <v>0.159447175</v>
      </c>
      <c r="I37" s="41" t="n">
        <v>0.3924089</v>
      </c>
      <c r="J37" s="41" t="n">
        <v>-0.362477</v>
      </c>
      <c r="K37" s="41" t="n">
        <v>-0.094355114</v>
      </c>
      <c r="L37" s="41" t="n">
        <v>0.19511922</v>
      </c>
      <c r="M37" s="41" t="n">
        <v>0.4046429</v>
      </c>
      <c r="N37" s="41" t="n">
        <v>-0.2809626</v>
      </c>
      <c r="O37" s="4" t="s">
        <v>19</v>
      </c>
      <c r="P37" s="30" t="s">
        <v>19</v>
      </c>
    </row>
    <row r="38" customFormat="false" ht="18.5" hidden="false" customHeight="true" outlineLevel="0" collapsed="false">
      <c r="A38" s="4" t="n">
        <v>1</v>
      </c>
      <c r="B38" s="4" t="s">
        <v>150</v>
      </c>
      <c r="C38" s="41" t="n">
        <v>-0.20406637</v>
      </c>
      <c r="D38" s="41" t="n">
        <v>0.17687184</v>
      </c>
      <c r="E38" s="41" t="n">
        <v>0.37409761</v>
      </c>
      <c r="F38" s="41" t="n">
        <v>-0.5109165</v>
      </c>
      <c r="G38" s="41" t="n">
        <v>-0.122439885</v>
      </c>
      <c r="H38" s="41" t="n">
        <v>0.22602574</v>
      </c>
      <c r="I38" s="41" t="n">
        <v>0.454712</v>
      </c>
      <c r="J38" s="41" t="n">
        <v>-0.4977768</v>
      </c>
      <c r="K38" s="41" t="n">
        <v>-0.100719479</v>
      </c>
      <c r="L38" s="41" t="n">
        <v>0.26012533</v>
      </c>
      <c r="M38" s="41" t="n">
        <v>0.5072584</v>
      </c>
      <c r="N38" s="41" t="n">
        <v>-0.4338047</v>
      </c>
      <c r="O38" s="4" t="s">
        <v>19</v>
      </c>
      <c r="P38" s="30" t="s">
        <v>19</v>
      </c>
    </row>
    <row r="39" customFormat="false" ht="18.5" hidden="false" customHeight="true" outlineLevel="0" collapsed="false">
      <c r="A39" s="4" t="n">
        <v>1</v>
      </c>
      <c r="B39" s="4" t="s">
        <v>119</v>
      </c>
      <c r="C39" s="41" t="n">
        <v>0.17461554</v>
      </c>
      <c r="D39" s="41" t="n">
        <v>-0.0837207</v>
      </c>
      <c r="E39" s="41" t="n">
        <v>0.19735073</v>
      </c>
      <c r="F39" s="41" t="n">
        <v>-0.5233995</v>
      </c>
      <c r="G39" s="41" t="n">
        <v>0.235135316</v>
      </c>
      <c r="H39" s="41" t="n">
        <v>0.022792074</v>
      </c>
      <c r="I39" s="41" t="n">
        <v>0.2805881</v>
      </c>
      <c r="J39" s="41" t="n">
        <v>-0.4479972</v>
      </c>
      <c r="K39" s="41" t="n">
        <v>0.275699357</v>
      </c>
      <c r="L39" s="41" t="n">
        <v>0.09833797</v>
      </c>
      <c r="M39" s="41" t="n">
        <v>0.3889986</v>
      </c>
      <c r="N39" s="41" t="n">
        <v>-0.3869075</v>
      </c>
      <c r="O39" s="4" t="s">
        <v>19</v>
      </c>
      <c r="P39" s="30" t="s">
        <v>61</v>
      </c>
    </row>
    <row r="40" customFormat="false" ht="18.5" hidden="false" customHeight="true" outlineLevel="0" collapsed="false">
      <c r="A40" s="4" t="n">
        <v>2</v>
      </c>
      <c r="B40" s="4" t="s">
        <v>151</v>
      </c>
      <c r="C40" s="41" t="n">
        <v>-0.21833021</v>
      </c>
      <c r="D40" s="41" t="n">
        <v>0.23087438</v>
      </c>
      <c r="E40" s="41" t="n">
        <v>0.1851441</v>
      </c>
      <c r="F40" s="41" t="n">
        <v>-0.4580863</v>
      </c>
      <c r="G40" s="41" t="n">
        <v>-0.130360458</v>
      </c>
      <c r="H40" s="41" t="n">
        <v>0.300526559</v>
      </c>
      <c r="I40" s="41" t="n">
        <v>0.280455</v>
      </c>
      <c r="J40" s="41" t="n">
        <v>-0.4159779</v>
      </c>
      <c r="K40" s="41" t="n">
        <v>-0.097447607</v>
      </c>
      <c r="L40" s="41" t="n">
        <v>0.33289673</v>
      </c>
      <c r="M40" s="41" t="n">
        <v>0.3141932</v>
      </c>
      <c r="N40" s="41" t="n">
        <v>-0.3897932</v>
      </c>
      <c r="O40" s="4" t="s">
        <v>18</v>
      </c>
      <c r="P40" s="30" t="s">
        <v>61</v>
      </c>
    </row>
    <row r="41" customFormat="false" ht="18.5" hidden="false" customHeight="true" outlineLevel="0" collapsed="false">
      <c r="A41" s="4" t="n">
        <v>2</v>
      </c>
      <c r="B41" s="4" t="s">
        <v>152</v>
      </c>
      <c r="C41" s="41" t="n">
        <v>-0.12366345</v>
      </c>
      <c r="D41" s="41" t="n">
        <v>0.072154391</v>
      </c>
      <c r="E41" s="41" t="n">
        <v>0.4558542</v>
      </c>
      <c r="F41" s="41" t="n">
        <v>-0.5520507</v>
      </c>
      <c r="G41" s="41" t="n">
        <v>-0.011055155</v>
      </c>
      <c r="H41" s="41" t="n">
        <v>0.12198211</v>
      </c>
      <c r="I41" s="41" t="n">
        <v>0.5780798</v>
      </c>
      <c r="J41" s="41" t="n">
        <v>-0.5322291</v>
      </c>
      <c r="K41" s="41" t="n">
        <v>0.016823615</v>
      </c>
      <c r="L41" s="41" t="n">
        <v>0.18188274</v>
      </c>
      <c r="M41" s="41" t="n">
        <v>0.594374</v>
      </c>
      <c r="N41" s="41" t="n">
        <v>-0.4647753</v>
      </c>
      <c r="O41" s="4" t="s">
        <v>19</v>
      </c>
      <c r="P41" s="30" t="s">
        <v>19</v>
      </c>
    </row>
    <row r="42" customFormat="false" ht="18.5" hidden="false" customHeight="true" outlineLevel="0" collapsed="false">
      <c r="A42" s="4" t="n">
        <v>2</v>
      </c>
      <c r="B42" s="4" t="s">
        <v>153</v>
      </c>
      <c r="C42" s="41" t="n">
        <v>-0.12134901</v>
      </c>
      <c r="D42" s="41" t="n">
        <v>0.043319293</v>
      </c>
      <c r="E42" s="41" t="n">
        <v>0.4499555</v>
      </c>
      <c r="F42" s="41" t="n">
        <v>-0.4660291</v>
      </c>
      <c r="G42" s="41" t="n">
        <v>-0.017191452</v>
      </c>
      <c r="H42" s="41" t="n">
        <v>0.071064625</v>
      </c>
      <c r="I42" s="41" t="n">
        <v>0.5429476</v>
      </c>
      <c r="J42" s="41" t="n">
        <v>-0.4313716</v>
      </c>
      <c r="K42" s="41" t="n">
        <v>-0.007973195</v>
      </c>
      <c r="L42" s="41" t="n">
        <v>0.11354931</v>
      </c>
      <c r="M42" s="41" t="n">
        <v>0.5642101</v>
      </c>
      <c r="N42" s="41" t="n">
        <v>-0.3675668</v>
      </c>
      <c r="O42" s="4" t="s">
        <v>19</v>
      </c>
      <c r="P42" s="30" t="s">
        <v>19</v>
      </c>
    </row>
    <row r="43" customFormat="false" ht="18.5" hidden="false" customHeight="true" outlineLevel="0" collapsed="false">
      <c r="A43" s="4" t="n">
        <v>2</v>
      </c>
      <c r="B43" s="4" t="s">
        <v>154</v>
      </c>
      <c r="C43" s="41" t="n">
        <v>-0.15648569</v>
      </c>
      <c r="D43" s="41" t="n">
        <v>0.123666645</v>
      </c>
      <c r="E43" s="41" t="n">
        <v>0.3382775</v>
      </c>
      <c r="F43" s="41" t="n">
        <v>-0.4642573</v>
      </c>
      <c r="G43" s="41" t="n">
        <v>-0.059647711</v>
      </c>
      <c r="H43" s="41" t="n">
        <v>0.175699357</v>
      </c>
      <c r="I43" s="41" t="n">
        <v>0.422295</v>
      </c>
      <c r="J43" s="41" t="n">
        <v>-0.4433688</v>
      </c>
      <c r="K43" s="41" t="n">
        <v>-0.05374914</v>
      </c>
      <c r="L43" s="41" t="n">
        <v>0.20711921</v>
      </c>
      <c r="M43" s="41" t="n">
        <v>0.4627753</v>
      </c>
      <c r="N43" s="41" t="n">
        <v>-0.3894747</v>
      </c>
      <c r="O43" s="4" t="s">
        <v>19</v>
      </c>
      <c r="P43" s="30" t="s">
        <v>19</v>
      </c>
    </row>
    <row r="44" customFormat="false" ht="18.5" hidden="false" customHeight="true" outlineLevel="0" collapsed="false">
      <c r="A44" s="4" t="n">
        <v>2</v>
      </c>
      <c r="B44" s="4" t="s">
        <v>155</v>
      </c>
      <c r="C44" s="41" t="n">
        <v>-0.22332327</v>
      </c>
      <c r="D44" s="41" t="n">
        <v>0.189785439</v>
      </c>
      <c r="E44" s="41" t="n">
        <v>0.3474743</v>
      </c>
      <c r="F44" s="41" t="n">
        <v>-0.4869392</v>
      </c>
      <c r="G44" s="41" t="n">
        <v>-0.127034184</v>
      </c>
      <c r="H44" s="41" t="n">
        <v>0.241071106</v>
      </c>
      <c r="I44" s="41" t="n">
        <v>0.4246398</v>
      </c>
      <c r="J44" s="41" t="n">
        <v>-0.458955</v>
      </c>
      <c r="K44" s="41" t="n">
        <v>-0.116840295</v>
      </c>
      <c r="L44" s="41" t="n">
        <v>0.2671326</v>
      </c>
      <c r="M44" s="41" t="n">
        <v>0.4647293</v>
      </c>
      <c r="N44" s="41" t="n">
        <v>-0.4108144</v>
      </c>
      <c r="O44" s="4" t="s">
        <v>19</v>
      </c>
      <c r="P44" s="30" t="s">
        <v>19</v>
      </c>
    </row>
    <row r="45" customFormat="false" ht="18.5" hidden="false" customHeight="true" outlineLevel="0" collapsed="false">
      <c r="A45" s="4" t="n">
        <v>2</v>
      </c>
      <c r="B45" s="4" t="s">
        <v>156</v>
      </c>
      <c r="C45" s="41" t="n">
        <v>-0.02723382</v>
      </c>
      <c r="D45" s="41" t="n">
        <v>-0.011813046</v>
      </c>
      <c r="E45" s="41" t="n">
        <v>0.3793098</v>
      </c>
      <c r="F45" s="41" t="n">
        <v>-0.4609148</v>
      </c>
      <c r="G45" s="41" t="n">
        <v>0.055538567</v>
      </c>
      <c r="H45" s="41" t="n">
        <v>0.043532347</v>
      </c>
      <c r="I45" s="41" t="n">
        <v>0.4685831</v>
      </c>
      <c r="J45" s="41" t="n">
        <v>-0.4086619</v>
      </c>
      <c r="K45" s="41" t="n">
        <v>0.07869251</v>
      </c>
      <c r="L45" s="41" t="n">
        <v>0.09518836</v>
      </c>
      <c r="M45" s="41" t="n">
        <v>0.4871058</v>
      </c>
      <c r="N45" s="41" t="n">
        <v>-0.3538304</v>
      </c>
      <c r="O45" s="4" t="s">
        <v>19</v>
      </c>
      <c r="P45" s="30" t="s">
        <v>19</v>
      </c>
    </row>
    <row r="46" customFormat="false" ht="18.5" hidden="false" customHeight="true" outlineLevel="0" collapsed="false">
      <c r="A46" s="4" t="n">
        <v>2</v>
      </c>
      <c r="B46" s="4" t="s">
        <v>157</v>
      </c>
      <c r="C46" s="41" t="n">
        <v>-0.10201683</v>
      </c>
      <c r="D46" s="41" t="n">
        <v>0.032259771</v>
      </c>
      <c r="E46" s="41" t="n">
        <v>0.3986446</v>
      </c>
      <c r="F46" s="41" t="n">
        <v>-0.4563843</v>
      </c>
      <c r="G46" s="41" t="n">
        <v>0.007126856</v>
      </c>
      <c r="H46" s="41" t="n">
        <v>0.075788978</v>
      </c>
      <c r="I46" s="41" t="n">
        <v>0.4986656</v>
      </c>
      <c r="J46" s="41" t="n">
        <v>-0.4231069</v>
      </c>
      <c r="K46" s="41" t="n">
        <v>0.016610233</v>
      </c>
      <c r="L46" s="41" t="n">
        <v>0.11139163</v>
      </c>
      <c r="M46" s="41" t="n">
        <v>0.5131981</v>
      </c>
      <c r="N46" s="41" t="n">
        <v>-0.3556112</v>
      </c>
      <c r="O46" s="4" t="s">
        <v>19</v>
      </c>
      <c r="P46" s="30" t="s">
        <v>19</v>
      </c>
    </row>
    <row r="47" customFormat="false" ht="18.5" hidden="false" customHeight="true" outlineLevel="0" collapsed="false">
      <c r="A47" s="4" t="n">
        <v>2</v>
      </c>
      <c r="B47" s="4" t="s">
        <v>158</v>
      </c>
      <c r="C47" s="41" t="n">
        <v>-0.17855324</v>
      </c>
      <c r="D47" s="41" t="n">
        <v>0.120720173</v>
      </c>
      <c r="E47" s="41" t="n">
        <v>0.384794</v>
      </c>
      <c r="F47" s="41" t="n">
        <v>-0.4975861</v>
      </c>
      <c r="G47" s="41" t="n">
        <v>-0.065854521</v>
      </c>
      <c r="H47" s="41" t="n">
        <v>0.169945713</v>
      </c>
      <c r="I47" s="41" t="n">
        <v>0.4747718</v>
      </c>
      <c r="J47" s="41" t="n">
        <v>-0.4669799</v>
      </c>
      <c r="K47" s="41" t="n">
        <v>-0.058903481</v>
      </c>
      <c r="L47" s="41" t="n">
        <v>0.20602021</v>
      </c>
      <c r="M47" s="41" t="n">
        <v>0.5249893</v>
      </c>
      <c r="N47" s="41" t="n">
        <v>-0.4048531</v>
      </c>
      <c r="O47" s="4" t="s">
        <v>19</v>
      </c>
      <c r="P47" s="30" t="s">
        <v>19</v>
      </c>
    </row>
    <row r="48" customFormat="false" ht="18.5" hidden="false" customHeight="true" outlineLevel="0" collapsed="false">
      <c r="A48" s="4" t="n">
        <v>2</v>
      </c>
      <c r="B48" s="4" t="s">
        <v>159</v>
      </c>
      <c r="C48" s="41" t="n">
        <v>-0.14522795</v>
      </c>
      <c r="D48" s="41" t="n">
        <v>0.14325748</v>
      </c>
      <c r="E48" s="41" t="n">
        <v>0.4323167</v>
      </c>
      <c r="F48" s="41" t="n">
        <v>-0.6059109</v>
      </c>
      <c r="G48" s="41" t="n">
        <v>-0.033147981</v>
      </c>
      <c r="H48" s="41" t="n">
        <v>0.196343568</v>
      </c>
      <c r="I48" s="41" t="n">
        <v>0.5336661</v>
      </c>
      <c r="J48" s="41" t="n">
        <v>-0.588865</v>
      </c>
      <c r="K48" s="41" t="n">
        <v>-0.024448873</v>
      </c>
      <c r="L48" s="41" t="n">
        <v>0.25865268</v>
      </c>
      <c r="M48" s="41" t="n">
        <v>0.5959401</v>
      </c>
      <c r="N48" s="41" t="n">
        <v>-0.5338528</v>
      </c>
      <c r="O48" s="4" t="s">
        <v>19</v>
      </c>
      <c r="P48" s="30" t="s">
        <v>19</v>
      </c>
    </row>
    <row r="49" customFormat="false" ht="18.5" hidden="false" customHeight="true" outlineLevel="0" collapsed="false">
      <c r="A49" s="4" t="n">
        <v>2</v>
      </c>
      <c r="B49" s="4" t="s">
        <v>160</v>
      </c>
      <c r="C49" s="41" t="n">
        <v>-0.19965609</v>
      </c>
      <c r="D49" s="41" t="n">
        <v>0.146802577</v>
      </c>
      <c r="E49" s="41" t="n">
        <v>0.4163124</v>
      </c>
      <c r="F49" s="41" t="n">
        <v>-0.5138913</v>
      </c>
      <c r="G49" s="41" t="n">
        <v>-0.092969352</v>
      </c>
      <c r="H49" s="41" t="n">
        <v>0.199164189</v>
      </c>
      <c r="I49" s="41" t="n">
        <v>0.503629</v>
      </c>
      <c r="J49" s="41" t="n">
        <v>-0.479986</v>
      </c>
      <c r="K49" s="41" t="n">
        <v>-0.089273</v>
      </c>
      <c r="L49" s="41" t="n">
        <v>0.25080731</v>
      </c>
      <c r="M49" s="41" t="n">
        <v>0.5356646</v>
      </c>
      <c r="N49" s="41" t="n">
        <v>-0.4311864</v>
      </c>
      <c r="O49" s="4" t="s">
        <v>19</v>
      </c>
      <c r="P49" s="30" t="s">
        <v>19</v>
      </c>
    </row>
    <row r="50" customFormat="false" ht="18.5" hidden="false" customHeight="true" outlineLevel="0" collapsed="false">
      <c r="A50" s="4" t="n">
        <v>2</v>
      </c>
      <c r="B50" s="4" t="s">
        <v>161</v>
      </c>
      <c r="C50" s="41" t="n">
        <v>-0.04938896</v>
      </c>
      <c r="D50" s="41" t="n">
        <v>-0.024969502</v>
      </c>
      <c r="E50" s="41" t="n">
        <v>0.5076344</v>
      </c>
      <c r="F50" s="41" t="n">
        <v>-0.5185605</v>
      </c>
      <c r="G50" s="41" t="n">
        <v>0.069063163</v>
      </c>
      <c r="H50" s="41" t="n">
        <v>0.001714592</v>
      </c>
      <c r="I50" s="41" t="n">
        <v>0.6081831</v>
      </c>
      <c r="J50" s="41" t="n">
        <v>-0.4719165</v>
      </c>
      <c r="K50" s="41" t="n">
        <v>0.088336289</v>
      </c>
      <c r="L50" s="41" t="n">
        <v>0.05401672</v>
      </c>
      <c r="M50" s="41" t="n">
        <v>0.6271059</v>
      </c>
      <c r="N50" s="41" t="n">
        <v>-0.40728</v>
      </c>
      <c r="O50" s="4" t="s">
        <v>19</v>
      </c>
      <c r="P50" s="30" t="s">
        <v>19</v>
      </c>
    </row>
    <row r="51" customFormat="false" ht="18.5" hidden="false" customHeight="true" outlineLevel="0" collapsed="false">
      <c r="A51" s="4" t="n">
        <v>2</v>
      </c>
      <c r="B51" s="4" t="s">
        <v>162</v>
      </c>
      <c r="C51" s="41" t="n">
        <v>-0.08613551</v>
      </c>
      <c r="D51" s="41" t="n">
        <v>0.03079126</v>
      </c>
      <c r="E51" s="41" t="n">
        <v>0.519171</v>
      </c>
      <c r="F51" s="41" t="n">
        <v>-0.5741597</v>
      </c>
      <c r="G51" s="41" t="n">
        <v>0.031644277</v>
      </c>
      <c r="H51" s="41" t="n">
        <v>0.078633772</v>
      </c>
      <c r="I51" s="41" t="n">
        <v>0.6175082</v>
      </c>
      <c r="J51" s="41" t="n">
        <v>-0.5465945</v>
      </c>
      <c r="K51" s="41" t="n">
        <v>0.047347451</v>
      </c>
      <c r="L51" s="41" t="n">
        <v>0.13712797</v>
      </c>
      <c r="M51" s="41" t="n">
        <v>0.6514656</v>
      </c>
      <c r="N51" s="41" t="n">
        <v>-0.4728047</v>
      </c>
      <c r="O51" s="4" t="s">
        <v>19</v>
      </c>
      <c r="P51" s="30" t="s">
        <v>19</v>
      </c>
    </row>
    <row r="52" customFormat="false" ht="18.5" hidden="false" customHeight="true" outlineLevel="0" collapsed="false">
      <c r="A52" s="4" t="n">
        <v>2</v>
      </c>
      <c r="B52" s="4" t="s">
        <v>163</v>
      </c>
      <c r="C52" s="41" t="n">
        <v>-0.06527616</v>
      </c>
      <c r="D52" s="41" t="n">
        <v>-0.030804362</v>
      </c>
      <c r="E52" s="41" t="n">
        <v>0.4942358</v>
      </c>
      <c r="F52" s="41" t="n">
        <v>-0.4441503</v>
      </c>
      <c r="G52" s="41" t="n">
        <v>0.018820974</v>
      </c>
      <c r="H52" s="41" t="n">
        <v>-0.010761</v>
      </c>
      <c r="I52" s="41" t="n">
        <v>0.5887366</v>
      </c>
      <c r="J52" s="41" t="n">
        <v>-0.4050895</v>
      </c>
      <c r="K52" s="41" t="n">
        <v>0.038195335</v>
      </c>
      <c r="L52" s="41" t="n">
        <v>0.04911797</v>
      </c>
      <c r="M52" s="41" t="n">
        <v>0.6056779</v>
      </c>
      <c r="N52" s="41" t="n">
        <v>-0.3429419</v>
      </c>
      <c r="O52" s="4" t="s">
        <v>19</v>
      </c>
      <c r="P52" s="30" t="s">
        <v>19</v>
      </c>
    </row>
    <row r="53" customFormat="false" ht="18.5" hidden="false" customHeight="true" outlineLevel="0" collapsed="false">
      <c r="A53" s="4" t="n">
        <v>2</v>
      </c>
      <c r="B53" s="4" t="s">
        <v>164</v>
      </c>
      <c r="C53" s="41" t="n">
        <v>-0.19113947</v>
      </c>
      <c r="D53" s="41" t="n">
        <v>0.126979406</v>
      </c>
      <c r="E53" s="41" t="n">
        <v>0.4646964</v>
      </c>
      <c r="F53" s="41" t="n">
        <v>-0.5436925</v>
      </c>
      <c r="G53" s="41" t="n">
        <v>-0.080399719</v>
      </c>
      <c r="H53" s="41" t="n">
        <v>0.181010696</v>
      </c>
      <c r="I53" s="41" t="n">
        <v>0.55732</v>
      </c>
      <c r="J53" s="41" t="n">
        <v>-0.5116889</v>
      </c>
      <c r="K53" s="41" t="n">
        <v>-0.059080617</v>
      </c>
      <c r="L53" s="41" t="n">
        <v>0.22562171</v>
      </c>
      <c r="M53" s="41" t="n">
        <v>0.5899539</v>
      </c>
      <c r="N53" s="41" t="n">
        <v>-0.4679066</v>
      </c>
      <c r="O53" s="4" t="s">
        <v>19</v>
      </c>
      <c r="P53" s="30" t="s">
        <v>19</v>
      </c>
    </row>
    <row r="54" customFormat="false" ht="18.5" hidden="false" customHeight="true" outlineLevel="0" collapsed="false">
      <c r="A54" s="4" t="n">
        <v>2</v>
      </c>
      <c r="B54" s="4" t="s">
        <v>165</v>
      </c>
      <c r="C54" s="41" t="n">
        <v>-0.17976136</v>
      </c>
      <c r="D54" s="41" t="n">
        <v>0.082325228</v>
      </c>
      <c r="E54" s="41" t="n">
        <v>0.3148547</v>
      </c>
      <c r="F54" s="41" t="n">
        <v>-0.3142362</v>
      </c>
      <c r="G54" s="41" t="n">
        <v>-0.101740616</v>
      </c>
      <c r="H54" s="41" t="n">
        <v>0.089331311</v>
      </c>
      <c r="I54" s="41" t="n">
        <v>0.4006545</v>
      </c>
      <c r="J54" s="41" t="n">
        <v>-0.3016825</v>
      </c>
      <c r="K54" s="41" t="n">
        <v>-0.079708489</v>
      </c>
      <c r="L54" s="41" t="n">
        <v>0.14017846</v>
      </c>
      <c r="M54" s="41" t="n">
        <v>0.4206036</v>
      </c>
      <c r="N54" s="41" t="n">
        <v>-0.2320464</v>
      </c>
      <c r="O54" s="4" t="s">
        <v>19</v>
      </c>
      <c r="P54" s="30" t="s">
        <v>19</v>
      </c>
    </row>
    <row r="55" customFormat="false" ht="18.5" hidden="false" customHeight="true" outlineLevel="0" collapsed="false">
      <c r="A55" s="4" t="n">
        <v>2</v>
      </c>
      <c r="B55" s="4" t="s">
        <v>166</v>
      </c>
      <c r="C55" s="41" t="n">
        <v>-0.22656715</v>
      </c>
      <c r="D55" s="41" t="n">
        <v>0.199704968</v>
      </c>
      <c r="E55" s="41" t="n">
        <v>0.3618142</v>
      </c>
      <c r="F55" s="41" t="n">
        <v>-0.5139826</v>
      </c>
      <c r="G55" s="41" t="n">
        <v>-0.111896881</v>
      </c>
      <c r="H55" s="41" t="n">
        <v>0.231864395</v>
      </c>
      <c r="I55" s="41" t="n">
        <v>0.4522717</v>
      </c>
      <c r="J55" s="41" t="n">
        <v>-0.4791032</v>
      </c>
      <c r="K55" s="41" t="n">
        <v>-0.084249186</v>
      </c>
      <c r="L55" s="41" t="n">
        <v>0.27110264</v>
      </c>
      <c r="M55" s="41" t="n">
        <v>0.4782341</v>
      </c>
      <c r="N55" s="41" t="n">
        <v>-0.4380285</v>
      </c>
      <c r="O55" s="4" t="s">
        <v>19</v>
      </c>
      <c r="P55" s="30" t="s">
        <v>19</v>
      </c>
    </row>
    <row r="56" customFormat="false" ht="18.5" hidden="false" customHeight="true" outlineLevel="0" collapsed="false">
      <c r="A56" s="4" t="n">
        <v>2</v>
      </c>
      <c r="B56" s="4" t="s">
        <v>167</v>
      </c>
      <c r="C56" s="41" t="n">
        <v>-0.22652769</v>
      </c>
      <c r="D56" s="41" t="n">
        <v>0.215743667</v>
      </c>
      <c r="E56" s="41" t="n">
        <v>0.2485812</v>
      </c>
      <c r="F56" s="41" t="n">
        <v>-0.4935725</v>
      </c>
      <c r="G56" s="41" t="n">
        <v>-0.116226738</v>
      </c>
      <c r="H56" s="41" t="n">
        <v>0.289800565</v>
      </c>
      <c r="I56" s="41" t="n">
        <v>0.3221135</v>
      </c>
      <c r="J56" s="41" t="n">
        <v>-0.4495607</v>
      </c>
      <c r="K56" s="41" t="n">
        <v>-0.107235584</v>
      </c>
      <c r="L56" s="41" t="n">
        <v>0.30690549</v>
      </c>
      <c r="M56" s="41" t="n">
        <v>0.3846885</v>
      </c>
      <c r="N56" s="41" t="n">
        <v>-0.39951</v>
      </c>
      <c r="O56" s="4" t="s">
        <v>19</v>
      </c>
      <c r="P56" s="30" t="s">
        <v>61</v>
      </c>
    </row>
    <row r="57" customFormat="false" ht="18.5" hidden="false" customHeight="true" outlineLevel="0" collapsed="false">
      <c r="A57" s="4" t="n">
        <v>2</v>
      </c>
      <c r="B57" s="4" t="s">
        <v>168</v>
      </c>
      <c r="C57" s="41" t="n">
        <v>-0.19582822</v>
      </c>
      <c r="D57" s="41" t="n">
        <v>0.114309745</v>
      </c>
      <c r="E57" s="41" t="n">
        <v>0.4674359</v>
      </c>
      <c r="F57" s="41" t="n">
        <v>-0.5320018</v>
      </c>
      <c r="G57" s="41" t="n">
        <v>-0.056887909</v>
      </c>
      <c r="H57" s="41" t="n">
        <v>0.140549169</v>
      </c>
      <c r="I57" s="41" t="n">
        <v>0.5595248</v>
      </c>
      <c r="J57" s="41" t="n">
        <v>-0.4613975</v>
      </c>
      <c r="K57" s="41" t="n">
        <v>-0.030981142</v>
      </c>
      <c r="L57" s="41" t="n">
        <v>0.17623562</v>
      </c>
      <c r="M57" s="41" t="n">
        <v>0.5844009</v>
      </c>
      <c r="N57" s="41" t="n">
        <v>-0.4492779</v>
      </c>
      <c r="O57" s="4" t="s">
        <v>19</v>
      </c>
      <c r="P57" s="30" t="s">
        <v>19</v>
      </c>
    </row>
    <row r="58" customFormat="false" ht="18.5" hidden="false" customHeight="true" outlineLevel="0" collapsed="false">
      <c r="A58" s="4" t="n">
        <v>2</v>
      </c>
      <c r="B58" s="4" t="s">
        <v>169</v>
      </c>
      <c r="C58" s="41" t="n">
        <v>-0.07970134</v>
      </c>
      <c r="D58" s="41" t="n">
        <v>0.075126734</v>
      </c>
      <c r="E58" s="41" t="n">
        <v>0.4460362</v>
      </c>
      <c r="F58" s="41" t="n">
        <v>-0.5883777</v>
      </c>
      <c r="G58" s="41" t="n">
        <v>0.04012108</v>
      </c>
      <c r="H58" s="41" t="n">
        <v>0.128152631</v>
      </c>
      <c r="I58" s="41" t="n">
        <v>0.5323778</v>
      </c>
      <c r="J58" s="41" t="n">
        <v>-0.5551117</v>
      </c>
      <c r="K58" s="41" t="n">
        <v>0.070631829</v>
      </c>
      <c r="L58" s="41" t="n">
        <v>0.18233709</v>
      </c>
      <c r="M58" s="41" t="n">
        <v>0.5690335</v>
      </c>
      <c r="N58" s="41" t="n">
        <v>-0.4934521</v>
      </c>
      <c r="O58" s="4" t="s">
        <v>19</v>
      </c>
      <c r="P58" s="30" t="s">
        <v>19</v>
      </c>
    </row>
    <row r="59" customFormat="false" ht="18.5" hidden="false" customHeight="true" outlineLevel="0" collapsed="false">
      <c r="A59" s="4" t="n">
        <v>2</v>
      </c>
      <c r="B59" s="4" t="s">
        <v>170</v>
      </c>
      <c r="C59" s="41" t="n">
        <v>-0.21035465</v>
      </c>
      <c r="D59" s="41" t="n">
        <v>0.166265937</v>
      </c>
      <c r="E59" s="41" t="n">
        <v>0.4030583</v>
      </c>
      <c r="F59" s="41" t="n">
        <v>-0.5400687</v>
      </c>
      <c r="G59" s="41" t="n">
        <v>-0.097471357</v>
      </c>
      <c r="H59" s="41" t="n">
        <v>0.22427533</v>
      </c>
      <c r="I59" s="41" t="n">
        <v>0.4864944</v>
      </c>
      <c r="J59" s="41" t="n">
        <v>-0.5127196</v>
      </c>
      <c r="K59" s="41" t="n">
        <v>-0.084307216</v>
      </c>
      <c r="L59" s="41" t="n">
        <v>0.2623029</v>
      </c>
      <c r="M59" s="41" t="n">
        <v>0.5408265</v>
      </c>
      <c r="N59" s="41" t="n">
        <v>-0.4600771</v>
      </c>
      <c r="O59" s="4" t="s">
        <v>19</v>
      </c>
      <c r="P59" s="30" t="s">
        <v>19</v>
      </c>
    </row>
    <row r="60" customFormat="false" ht="18.5" hidden="false" customHeight="true" outlineLevel="0" collapsed="false">
      <c r="A60" s="4" t="n">
        <v>2</v>
      </c>
      <c r="B60" s="4" t="s">
        <v>171</v>
      </c>
      <c r="C60" s="41" t="n">
        <v>-0.08614009</v>
      </c>
      <c r="D60" s="41" t="n">
        <v>0.045529097</v>
      </c>
      <c r="E60" s="41" t="n">
        <v>0.4192376</v>
      </c>
      <c r="F60" s="41" t="n">
        <v>-0.5315976</v>
      </c>
      <c r="G60" s="41" t="n">
        <v>0.030199782</v>
      </c>
      <c r="H60" s="41" t="n">
        <v>0.085627897</v>
      </c>
      <c r="I60" s="41" t="n">
        <v>0.5370108</v>
      </c>
      <c r="J60" s="41" t="n">
        <v>-0.5063252</v>
      </c>
      <c r="K60" s="41" t="n">
        <v>0.042745285</v>
      </c>
      <c r="L60" s="41" t="n">
        <v>0.14669118</v>
      </c>
      <c r="M60" s="41" t="n">
        <v>0.5740335</v>
      </c>
      <c r="N60" s="41" t="n">
        <v>-0.4458635</v>
      </c>
      <c r="O60" s="4" t="s">
        <v>19</v>
      </c>
      <c r="P60" s="30" t="s">
        <v>19</v>
      </c>
    </row>
    <row r="61" customFormat="false" ht="18.5" hidden="false" customHeight="true" outlineLevel="0" collapsed="false">
      <c r="A61" s="4" t="n">
        <v>2</v>
      </c>
      <c r="B61" s="4" t="s">
        <v>172</v>
      </c>
      <c r="C61" s="41" t="n">
        <v>-0.05592716</v>
      </c>
      <c r="D61" s="41" t="n">
        <v>0.029188837</v>
      </c>
      <c r="E61" s="41" t="n">
        <v>0.3546468</v>
      </c>
      <c r="F61" s="41" t="n">
        <v>-0.5265376</v>
      </c>
      <c r="G61" s="41" t="n">
        <v>0.056432491</v>
      </c>
      <c r="H61" s="41" t="n">
        <v>0.098161857</v>
      </c>
      <c r="I61" s="41" t="n">
        <v>0.4528249</v>
      </c>
      <c r="J61" s="41" t="n">
        <v>-0.4874897</v>
      </c>
      <c r="K61" s="41" t="n">
        <v>0.085043451</v>
      </c>
      <c r="L61" s="41" t="n">
        <v>0.16039542</v>
      </c>
      <c r="M61" s="41" t="n">
        <v>0.5035433</v>
      </c>
      <c r="N61" s="41" t="n">
        <v>-0.4193971</v>
      </c>
      <c r="O61" s="4" t="s">
        <v>19</v>
      </c>
      <c r="P61" s="30" t="s">
        <v>19</v>
      </c>
    </row>
    <row r="62" customFormat="false" ht="18.5" hidden="false" customHeight="true" outlineLevel="0" collapsed="false">
      <c r="A62" s="4" t="n">
        <v>2</v>
      </c>
      <c r="B62" s="4" t="s">
        <v>173</v>
      </c>
      <c r="C62" s="41" t="n">
        <v>-0.29406961</v>
      </c>
      <c r="D62" s="41" t="n">
        <v>0.276242646</v>
      </c>
      <c r="E62" s="41" t="n">
        <v>0.2883781</v>
      </c>
      <c r="F62" s="41" t="n">
        <v>-0.5092742</v>
      </c>
      <c r="G62" s="41" t="n">
        <v>-0.167039598</v>
      </c>
      <c r="H62" s="41" t="n">
        <v>0.320094246</v>
      </c>
      <c r="I62" s="41" t="n">
        <v>0.3819343</v>
      </c>
      <c r="J62" s="41" t="n">
        <v>-0.4717497</v>
      </c>
      <c r="K62" s="41" t="n">
        <v>-0.158264661</v>
      </c>
      <c r="L62" s="41" t="n">
        <v>0.34427617</v>
      </c>
      <c r="M62" s="41" t="n">
        <v>0.4199856</v>
      </c>
      <c r="N62" s="41" t="n">
        <v>-0.4050565</v>
      </c>
      <c r="O62" s="4" t="s">
        <v>19</v>
      </c>
      <c r="P62" s="30" t="s">
        <v>19</v>
      </c>
    </row>
    <row r="63" customFormat="false" ht="18.5" hidden="false" customHeight="true" outlineLevel="0" collapsed="false">
      <c r="A63" s="4" t="n">
        <v>2</v>
      </c>
      <c r="B63" s="4" t="s">
        <v>174</v>
      </c>
      <c r="C63" s="41" t="n">
        <v>-0.31015322</v>
      </c>
      <c r="D63" s="41" t="n">
        <v>0.283164547</v>
      </c>
      <c r="E63" s="41" t="n">
        <v>0.2419224</v>
      </c>
      <c r="F63" s="41" t="n">
        <v>-0.4906988</v>
      </c>
      <c r="G63" s="41" t="n">
        <v>-0.164812845</v>
      </c>
      <c r="H63" s="41" t="n">
        <v>0.341388247</v>
      </c>
      <c r="I63" s="41" t="n">
        <v>0.3199335</v>
      </c>
      <c r="J63" s="41" t="n">
        <v>-0.4532302</v>
      </c>
      <c r="K63" s="41" t="n">
        <v>-0.145587104</v>
      </c>
      <c r="L63" s="41" t="n">
        <v>0.34994159</v>
      </c>
      <c r="M63" s="41" t="n">
        <v>0.3564316</v>
      </c>
      <c r="N63" s="41" t="n">
        <v>-0.3962102</v>
      </c>
      <c r="O63" s="4" t="s">
        <v>18</v>
      </c>
      <c r="P63" s="30" t="s">
        <v>61</v>
      </c>
    </row>
    <row r="64" customFormat="false" ht="18.5" hidden="false" customHeight="true" outlineLevel="0" collapsed="false">
      <c r="A64" s="4" t="n">
        <v>2</v>
      </c>
      <c r="B64" s="4" t="s">
        <v>175</v>
      </c>
      <c r="C64" s="41" t="n">
        <v>-0.15541483</v>
      </c>
      <c r="D64" s="41" t="n">
        <v>0.098915674</v>
      </c>
      <c r="E64" s="41" t="n">
        <v>0.4413378</v>
      </c>
      <c r="F64" s="41" t="n">
        <v>-0.5597714</v>
      </c>
      <c r="G64" s="41" t="n">
        <v>-0.028125593</v>
      </c>
      <c r="H64" s="41" t="n">
        <v>0.147010391</v>
      </c>
      <c r="I64" s="41" t="n">
        <v>0.5488063</v>
      </c>
      <c r="J64" s="41" t="n">
        <v>-0.5186008</v>
      </c>
      <c r="K64" s="41" t="n">
        <v>-0.018838929</v>
      </c>
      <c r="L64" s="41" t="n">
        <v>0.19543192</v>
      </c>
      <c r="M64" s="41" t="n">
        <v>0.6035297</v>
      </c>
      <c r="N64" s="41" t="n">
        <v>-0.4707148</v>
      </c>
      <c r="O64" s="4" t="s">
        <v>19</v>
      </c>
      <c r="P64" s="30" t="s">
        <v>19</v>
      </c>
    </row>
    <row r="65" customFormat="false" ht="18.5" hidden="false" customHeight="true" outlineLevel="0" collapsed="false">
      <c r="A65" s="4" t="n">
        <v>2</v>
      </c>
      <c r="B65" s="4" t="s">
        <v>176</v>
      </c>
      <c r="C65" s="41" t="n">
        <v>-0.18852317</v>
      </c>
      <c r="D65" s="41" t="n">
        <v>0.151846273</v>
      </c>
      <c r="E65" s="41" t="n">
        <v>0.3607902</v>
      </c>
      <c r="F65" s="41" t="n">
        <v>-0.4827163</v>
      </c>
      <c r="G65" s="41" t="n">
        <v>-0.094552274</v>
      </c>
      <c r="H65" s="41" t="n">
        <v>0.204849768</v>
      </c>
      <c r="I65" s="41" t="n">
        <v>0.4434447</v>
      </c>
      <c r="J65" s="41" t="n">
        <v>-0.46034</v>
      </c>
      <c r="K65" s="41" t="n">
        <v>-0.076273037</v>
      </c>
      <c r="L65" s="41" t="n">
        <v>0.23699187</v>
      </c>
      <c r="M65" s="41" t="n">
        <v>0.4775644</v>
      </c>
      <c r="N65" s="41" t="n">
        <v>-0.415729</v>
      </c>
      <c r="O65" s="4" t="s">
        <v>19</v>
      </c>
      <c r="P65" s="30" t="s">
        <v>19</v>
      </c>
    </row>
    <row r="66" customFormat="false" ht="18.5" hidden="false" customHeight="true" outlineLevel="0" collapsed="false">
      <c r="A66" s="4" t="n">
        <v>2</v>
      </c>
      <c r="B66" s="4" t="s">
        <v>177</v>
      </c>
      <c r="C66" s="41" t="n">
        <v>-0.08486188</v>
      </c>
      <c r="D66" s="41" t="n">
        <v>0.115121848</v>
      </c>
      <c r="E66" s="41" t="n">
        <v>0.3393957</v>
      </c>
      <c r="F66" s="41" t="n">
        <v>-0.6340739</v>
      </c>
      <c r="G66" s="41" t="n">
        <v>0.043842838</v>
      </c>
      <c r="H66" s="41" t="n">
        <v>0.191401937</v>
      </c>
      <c r="I66" s="41" t="n">
        <v>0.4399072</v>
      </c>
      <c r="J66" s="41" t="n">
        <v>-0.5968206</v>
      </c>
      <c r="K66" s="41" t="n">
        <v>0.061677464</v>
      </c>
      <c r="L66" s="41" t="n">
        <v>0.26698905</v>
      </c>
      <c r="M66" s="41" t="n">
        <v>0.5266181</v>
      </c>
      <c r="N66" s="41" t="n">
        <v>-0.542812</v>
      </c>
      <c r="O66" s="4" t="s">
        <v>19</v>
      </c>
      <c r="P66" s="30" t="s">
        <v>19</v>
      </c>
    </row>
    <row r="67" customFormat="false" ht="18.5" hidden="false" customHeight="true" outlineLevel="0" collapsed="false">
      <c r="A67" s="4" t="n">
        <v>2</v>
      </c>
      <c r="B67" s="4" t="s">
        <v>178</v>
      </c>
      <c r="C67" s="41" t="n">
        <v>-0.22370753</v>
      </c>
      <c r="D67" s="41" t="n">
        <v>0.192263996</v>
      </c>
      <c r="E67" s="41" t="n">
        <v>0.3857538</v>
      </c>
      <c r="F67" s="41" t="n">
        <v>-0.5798643</v>
      </c>
      <c r="G67" s="41" t="n">
        <v>-0.106825097</v>
      </c>
      <c r="H67" s="41" t="n">
        <v>0.265404061</v>
      </c>
      <c r="I67" s="41" t="n">
        <v>0.4710693</v>
      </c>
      <c r="J67" s="41" t="n">
        <v>-0.523427</v>
      </c>
      <c r="K67" s="41" t="n">
        <v>-0.086144081</v>
      </c>
      <c r="L67" s="41" t="n">
        <v>0.31581649</v>
      </c>
      <c r="M67" s="41" t="n">
        <v>0.5342521</v>
      </c>
      <c r="N67" s="41" t="n">
        <v>-0.4625047</v>
      </c>
      <c r="O67" s="4" t="s">
        <v>19</v>
      </c>
      <c r="P67" s="30" t="s">
        <v>19</v>
      </c>
    </row>
    <row r="68" customFormat="false" ht="18.5" hidden="false" customHeight="true" outlineLevel="0" collapsed="false">
      <c r="A68" s="4" t="n">
        <v>2</v>
      </c>
      <c r="B68" s="4" t="s">
        <v>179</v>
      </c>
      <c r="C68" s="41" t="n">
        <v>-0.05208597</v>
      </c>
      <c r="D68" s="41" t="n">
        <v>0.027678686</v>
      </c>
      <c r="E68" s="41" t="n">
        <v>0.3722395</v>
      </c>
      <c r="F68" s="41" t="n">
        <v>-0.5186375</v>
      </c>
      <c r="G68" s="41" t="n">
        <v>0.056362885</v>
      </c>
      <c r="H68" s="41" t="n">
        <v>0.091354029</v>
      </c>
      <c r="I68" s="41" t="n">
        <v>0.46239</v>
      </c>
      <c r="J68" s="41" t="n">
        <v>-0.4678902</v>
      </c>
      <c r="K68" s="41" t="n">
        <v>0.068764801</v>
      </c>
      <c r="L68" s="41" t="n">
        <v>0.15042853</v>
      </c>
      <c r="M68" s="41" t="n">
        <v>0.5025902</v>
      </c>
      <c r="N68" s="41" t="n">
        <v>-0.4173171</v>
      </c>
      <c r="O68" s="4" t="s">
        <v>19</v>
      </c>
      <c r="P68" s="30" t="s">
        <v>19</v>
      </c>
    </row>
    <row r="69" customFormat="false" ht="18.5" hidden="false" customHeight="true" outlineLevel="0" collapsed="false">
      <c r="A69" s="4" t="n">
        <v>2</v>
      </c>
      <c r="B69" s="4" t="s">
        <v>180</v>
      </c>
      <c r="C69" s="41" t="n">
        <v>-0.16912944</v>
      </c>
      <c r="D69" s="41" t="n">
        <v>0.140832682</v>
      </c>
      <c r="E69" s="41" t="n">
        <v>0.3250657</v>
      </c>
      <c r="F69" s="41" t="n">
        <v>-0.5021794</v>
      </c>
      <c r="G69" s="41" t="n">
        <v>-0.05523445</v>
      </c>
      <c r="H69" s="41" t="n">
        <v>0.20899405</v>
      </c>
      <c r="I69" s="41" t="n">
        <v>0.4023513</v>
      </c>
      <c r="J69" s="41" t="n">
        <v>-0.4592787</v>
      </c>
      <c r="K69" s="41" t="n">
        <v>-0.045272342</v>
      </c>
      <c r="L69" s="41" t="n">
        <v>0.23722118</v>
      </c>
      <c r="M69" s="41" t="n">
        <v>0.4563933</v>
      </c>
      <c r="N69" s="41" t="n">
        <v>-0.4141125</v>
      </c>
      <c r="O69" s="4" t="s">
        <v>19</v>
      </c>
      <c r="P69" s="30" t="s">
        <v>19</v>
      </c>
    </row>
    <row r="70" customFormat="false" ht="18.5" hidden="false" customHeight="true" outlineLevel="0" collapsed="false">
      <c r="A70" s="4" t="n">
        <v>2</v>
      </c>
      <c r="B70" s="4" t="s">
        <v>181</v>
      </c>
      <c r="C70" s="41" t="n">
        <v>-0.14036649</v>
      </c>
      <c r="D70" s="41" t="n">
        <v>0.005772487</v>
      </c>
      <c r="E70" s="41" t="n">
        <v>0.2598214</v>
      </c>
      <c r="F70" s="41" t="n">
        <v>-0.2576582</v>
      </c>
      <c r="G70" s="41" t="n">
        <v>-0.0407591</v>
      </c>
      <c r="H70" s="41" t="n">
        <v>0.022825482</v>
      </c>
      <c r="I70" s="41" t="n">
        <v>0.3345225</v>
      </c>
      <c r="J70" s="41" t="n">
        <v>-0.1910435</v>
      </c>
      <c r="K70" s="41" t="n">
        <v>-0.004289867</v>
      </c>
      <c r="L70" s="41" t="n">
        <v>0.08174397</v>
      </c>
      <c r="M70" s="41" t="n">
        <v>0.354697</v>
      </c>
      <c r="N70" s="41" t="n">
        <v>-0.119409</v>
      </c>
      <c r="O70" s="4" t="s">
        <v>19</v>
      </c>
      <c r="P70" s="30" t="s">
        <v>19</v>
      </c>
    </row>
    <row r="71" customFormat="false" ht="18.5" hidden="false" customHeight="true" outlineLevel="0" collapsed="false">
      <c r="A71" s="5" t="n">
        <v>2</v>
      </c>
      <c r="B71" s="5" t="s">
        <v>182</v>
      </c>
      <c r="C71" s="95" t="n">
        <v>-0.15451678</v>
      </c>
      <c r="D71" s="95" t="n">
        <v>0.114003124</v>
      </c>
      <c r="E71" s="95" t="n">
        <v>0.3730254</v>
      </c>
      <c r="F71" s="95" t="n">
        <v>-0.4981523</v>
      </c>
      <c r="G71" s="95" t="n">
        <v>-0.052135374</v>
      </c>
      <c r="H71" s="95" t="n">
        <v>0.162016167</v>
      </c>
      <c r="I71" s="95" t="n">
        <v>0.4620378</v>
      </c>
      <c r="J71" s="95" t="n">
        <v>-0.4780925</v>
      </c>
      <c r="K71" s="95" t="n">
        <v>-0.014728808</v>
      </c>
      <c r="L71" s="95" t="n">
        <v>0.19032923</v>
      </c>
      <c r="M71" s="95" t="n">
        <v>0.497653</v>
      </c>
      <c r="N71" s="95" t="n">
        <v>-0.4029516</v>
      </c>
      <c r="O71" s="5" t="s">
        <v>19</v>
      </c>
      <c r="P71" s="38" t="s">
        <v>19</v>
      </c>
    </row>
  </sheetData>
  <mergeCells count="18">
    <mergeCell ref="A4:E4"/>
    <mergeCell ref="S9:W9"/>
    <mergeCell ref="S10:W10"/>
    <mergeCell ref="S11:W11"/>
    <mergeCell ref="S12:W12"/>
    <mergeCell ref="S13:W13"/>
    <mergeCell ref="S14:W14"/>
    <mergeCell ref="S15:W15"/>
    <mergeCell ref="S16:W16"/>
    <mergeCell ref="S17:W17"/>
    <mergeCell ref="S18:W18"/>
    <mergeCell ref="S19:W19"/>
    <mergeCell ref="S20:W20"/>
    <mergeCell ref="S21:W21"/>
    <mergeCell ref="S22:W22"/>
    <mergeCell ref="S23:W23"/>
    <mergeCell ref="S24:W24"/>
    <mergeCell ref="S25:W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7-24T10:46:18Z</dcterms:created>
  <dc:creator>Gosia</dc:creator>
  <dc:description/>
  <dc:language>en-US</dc:language>
  <cp:lastModifiedBy>David Bonthron</cp:lastModifiedBy>
  <dcterms:modified xsi:type="dcterms:W3CDTF">2018-06-20T10:35:12Z</dcterms:modified>
  <cp:revision>0</cp:revision>
  <dc:subject/>
  <dc:title/>
</cp:coreProperties>
</file>